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zheng/Dropbox (EinsteinMed)/Result_from_Maider/ASD_CELLCHAT_WRITING/FinalDraft/"/>
    </mc:Choice>
  </mc:AlternateContent>
  <xr:revisionPtr revIDLastSave="0" documentId="8_{1B3BC7F3-1020-A144-8F2F-8FF353B4A53B}" xr6:coauthVersionLast="47" xr6:coauthVersionMax="47" xr10:uidLastSave="{00000000-0000-0000-0000-000000000000}"/>
  <bookViews>
    <workbookView xWindow="0" yWindow="500" windowWidth="25600" windowHeight="14380" activeTab="1" xr2:uid="{B0AC5DFF-0945-1C47-848A-4817B3EA2317}"/>
  </bookViews>
  <sheets>
    <sheet name="Table S1A" sheetId="1" r:id="rId1"/>
    <sheet name="Table S1B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4" i="3" l="1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N24" i="3"/>
  <c r="O24" i="3" s="1"/>
  <c r="N25" i="3"/>
  <c r="N26" i="3"/>
  <c r="O26" i="3" s="1"/>
  <c r="N27" i="3"/>
  <c r="O27" i="3" s="1"/>
  <c r="N28" i="3"/>
  <c r="O28" i="3" s="1"/>
  <c r="N29" i="3"/>
  <c r="N30" i="3"/>
  <c r="N31" i="3"/>
  <c r="N32" i="3"/>
  <c r="O32" i="3" s="1"/>
  <c r="N33" i="3"/>
  <c r="N34" i="3"/>
  <c r="O34" i="3" s="1"/>
  <c r="N35" i="3"/>
  <c r="O35" i="3" s="1"/>
  <c r="N36" i="3"/>
  <c r="O36" i="3" s="1"/>
  <c r="N37" i="3"/>
  <c r="N38" i="3"/>
  <c r="O38" i="3" s="1"/>
  <c r="N39" i="3"/>
  <c r="N40" i="3"/>
  <c r="O40" i="3" s="1"/>
  <c r="Q4" i="3"/>
  <c r="R4" i="3" s="1"/>
  <c r="Q5" i="3"/>
  <c r="R5" i="3" s="1"/>
  <c r="Q6" i="3"/>
  <c r="R6" i="3" s="1"/>
  <c r="Q7" i="3"/>
  <c r="R7" i="3" s="1"/>
  <c r="Q8" i="3"/>
  <c r="R8" i="3" s="1"/>
  <c r="Q9" i="3"/>
  <c r="R9" i="3" s="1"/>
  <c r="Q10" i="3"/>
  <c r="R10" i="3" s="1"/>
  <c r="Q11" i="3"/>
  <c r="R11" i="3" s="1"/>
  <c r="Q12" i="3"/>
  <c r="R12" i="3" s="1"/>
  <c r="Q13" i="3"/>
  <c r="R13" i="3" s="1"/>
  <c r="Q14" i="3"/>
  <c r="R14" i="3" s="1"/>
  <c r="Q15" i="3"/>
  <c r="R15" i="3" s="1"/>
  <c r="Q16" i="3"/>
  <c r="R16" i="3" s="1"/>
  <c r="Q17" i="3"/>
  <c r="R17" i="3" s="1"/>
  <c r="Q18" i="3"/>
  <c r="R18" i="3" s="1"/>
  <c r="Q19" i="3"/>
  <c r="R19" i="3" s="1"/>
  <c r="Q20" i="3"/>
  <c r="R20" i="3" s="1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K23" i="3"/>
  <c r="J23" i="3"/>
  <c r="I23" i="3"/>
  <c r="H23" i="3"/>
  <c r="G23" i="3"/>
  <c r="F23" i="3"/>
  <c r="E23" i="3"/>
  <c r="D23" i="3"/>
  <c r="C23" i="3"/>
  <c r="B23" i="3"/>
  <c r="N3" i="3"/>
  <c r="M3" i="3"/>
  <c r="L3" i="3"/>
  <c r="K3" i="3"/>
  <c r="J3" i="3"/>
  <c r="I3" i="3"/>
  <c r="H3" i="3"/>
  <c r="G3" i="3"/>
  <c r="F3" i="3"/>
  <c r="E3" i="3"/>
  <c r="D3" i="3"/>
  <c r="B3" i="3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4" i="1"/>
  <c r="M23" i="3" l="1"/>
  <c r="P3" i="3"/>
  <c r="O30" i="3"/>
  <c r="O29" i="3"/>
  <c r="Q3" i="3"/>
  <c r="R3" i="3" s="1"/>
  <c r="O37" i="3"/>
  <c r="O33" i="3"/>
  <c r="O25" i="3"/>
  <c r="O39" i="3"/>
  <c r="N23" i="3"/>
  <c r="S3" i="3"/>
  <c r="T3" i="3"/>
  <c r="P23" i="3"/>
  <c r="O3" i="3"/>
  <c r="O31" i="3"/>
  <c r="L23" i="3"/>
  <c r="Q23" i="3"/>
  <c r="O23" i="3" l="1"/>
</calcChain>
</file>

<file path=xl/sharedStrings.xml><?xml version="1.0" encoding="utf-8"?>
<sst xmlns="http://schemas.openxmlformats.org/spreadsheetml/2006/main" count="152" uniqueCount="59">
  <si>
    <t>AST-FB</t>
  </si>
  <si>
    <t>Sender</t>
  </si>
  <si>
    <t>Receiver</t>
  </si>
  <si>
    <t>Control</t>
  </si>
  <si>
    <t>ASD</t>
  </si>
  <si>
    <t>AST-PP</t>
  </si>
  <si>
    <t>Endothelial</t>
  </si>
  <si>
    <t>IN-PV</t>
  </si>
  <si>
    <t>IN-SST</t>
  </si>
  <si>
    <t>IN-SV2C</t>
  </si>
  <si>
    <t>IN-VIP</t>
  </si>
  <si>
    <t>L2/3</t>
  </si>
  <si>
    <t>L4</t>
  </si>
  <si>
    <t>L5/6</t>
  </si>
  <si>
    <t>L5/6-CC</t>
  </si>
  <si>
    <t>Microglia</t>
  </si>
  <si>
    <t>Neu-mat</t>
  </si>
  <si>
    <t>Neu-NRGN-I</t>
  </si>
  <si>
    <t>Neu-NRGN-II</t>
  </si>
  <si>
    <t>Oligodendrocytes</t>
  </si>
  <si>
    <t>OPC</t>
  </si>
  <si>
    <t>Prefrontal cortex</t>
  </si>
  <si>
    <t>Anterior cingulate cortex</t>
  </si>
  <si>
    <t>All Cells</t>
  </si>
  <si>
    <t>Interactions</t>
  </si>
  <si>
    <t>Number Cells</t>
  </si>
  <si>
    <t>Total cells</t>
  </si>
  <si>
    <t>ASD_5144</t>
  </si>
  <si>
    <t>ASD_5278</t>
  </si>
  <si>
    <t>ASD_5294</t>
  </si>
  <si>
    <t>ASD_5403</t>
  </si>
  <si>
    <t>ASD_5531</t>
  </si>
  <si>
    <t>ASD_5419</t>
  </si>
  <si>
    <t>ASD_5565</t>
  </si>
  <si>
    <t>ASD_5841</t>
  </si>
  <si>
    <t>ASD_5864</t>
  </si>
  <si>
    <t>ASD_5939</t>
  </si>
  <si>
    <t>ASD_5945</t>
  </si>
  <si>
    <t>ASD_5978</t>
  </si>
  <si>
    <t>ASD_6033</t>
  </si>
  <si>
    <t>Control_4341_BA46</t>
  </si>
  <si>
    <t>Control_5387_BA9</t>
  </si>
  <si>
    <t>Control_5408_PFC_Nova</t>
  </si>
  <si>
    <t>Control_5538_PFC_Nova</t>
  </si>
  <si>
    <t>Control_5577_BA9</t>
  </si>
  <si>
    <t>Control_5879_PFC_Nova</t>
  </si>
  <si>
    <t>Control_5893_PFC</t>
  </si>
  <si>
    <t>Control_5936_PFC_Nova</t>
  </si>
  <si>
    <t>Control_5958_BA9</t>
  </si>
  <si>
    <t>Control_5976_BA9</t>
  </si>
  <si>
    <t>Total</t>
  </si>
  <si>
    <t>Average</t>
  </si>
  <si>
    <t>STDEV</t>
  </si>
  <si>
    <t>Max</t>
  </si>
  <si>
    <t>Min</t>
  </si>
  <si>
    <t>CV (%)</t>
  </si>
  <si>
    <t>diff(ASD-Control)</t>
  </si>
  <si>
    <t>Table S1B. Numbers of cells in individual control and ASD samples</t>
  </si>
  <si>
    <t>Table S1A. Numbers of cells and L-R interactions in control and ASD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2" borderId="0" xfId="0" applyFill="1"/>
    <xf numFmtId="0" fontId="0" fillId="0" borderId="0" xfId="0" applyNumberFormat="1"/>
    <xf numFmtId="0" fontId="0" fillId="2" borderId="0" xfId="0" applyNumberFormat="1" applyFill="1"/>
    <xf numFmtId="164" fontId="0" fillId="2" borderId="0" xfId="0" applyNumberFormat="1" applyFill="1"/>
    <xf numFmtId="0" fontId="0" fillId="0" borderId="2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1" fontId="0" fillId="2" borderId="0" xfId="0" applyNumberFormat="1" applyFill="1"/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2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3AC01-1CF5-4F4C-9679-F6ACAE3BA4C0}">
  <dimension ref="A1:H661"/>
  <sheetViews>
    <sheetView workbookViewId="0"/>
  </sheetViews>
  <sheetFormatPr baseColWidth="10" defaultRowHeight="16" x14ac:dyDescent="0.2"/>
  <cols>
    <col min="1" max="2" width="14.33203125" style="2" customWidth="1"/>
    <col min="3" max="8" width="10.83203125" style="5"/>
    <col min="9" max="16384" width="10.83203125" style="2"/>
  </cols>
  <sheetData>
    <row r="1" spans="1:8" s="13" customFormat="1" x14ac:dyDescent="0.2">
      <c r="A1" s="13" t="s">
        <v>58</v>
      </c>
      <c r="C1" s="5"/>
      <c r="D1" s="5"/>
      <c r="E1" s="5"/>
      <c r="F1" s="5"/>
      <c r="G1" s="5"/>
      <c r="H1" s="5"/>
    </row>
    <row r="2" spans="1:8" x14ac:dyDescent="0.2">
      <c r="C2" s="17" t="s">
        <v>21</v>
      </c>
      <c r="D2" s="17"/>
      <c r="E2" s="17"/>
      <c r="F2" s="17" t="s">
        <v>22</v>
      </c>
      <c r="G2" s="17"/>
      <c r="H2" s="17"/>
    </row>
    <row r="3" spans="1:8" x14ac:dyDescent="0.2">
      <c r="A3" s="3"/>
      <c r="B3" s="3"/>
      <c r="C3" s="10" t="s">
        <v>3</v>
      </c>
      <c r="D3" s="10" t="s">
        <v>4</v>
      </c>
      <c r="E3" s="10" t="s">
        <v>56</v>
      </c>
      <c r="F3" s="10" t="s">
        <v>3</v>
      </c>
      <c r="G3" s="10" t="s">
        <v>4</v>
      </c>
      <c r="H3" s="10" t="s">
        <v>56</v>
      </c>
    </row>
    <row r="4" spans="1:8" x14ac:dyDescent="0.2">
      <c r="A4" s="14" t="s">
        <v>23</v>
      </c>
      <c r="B4" s="1" t="s">
        <v>25</v>
      </c>
      <c r="C4" s="11">
        <v>30147</v>
      </c>
      <c r="D4" s="11">
        <v>32019</v>
      </c>
      <c r="E4" s="11">
        <f>D4-C4</f>
        <v>1872</v>
      </c>
      <c r="F4" s="11">
        <v>22409</v>
      </c>
      <c r="G4" s="11">
        <v>19984</v>
      </c>
      <c r="H4" s="11">
        <f>G4-F4</f>
        <v>-2425</v>
      </c>
    </row>
    <row r="5" spans="1:8" x14ac:dyDescent="0.2">
      <c r="A5" s="16"/>
      <c r="B5" s="3" t="s">
        <v>24</v>
      </c>
      <c r="C5" s="10">
        <v>6433</v>
      </c>
      <c r="D5" s="10">
        <v>5049</v>
      </c>
      <c r="E5" s="10">
        <f t="shared" ref="E5:E56" si="0">D5-C5</f>
        <v>-1384</v>
      </c>
      <c r="F5" s="10">
        <v>5940</v>
      </c>
      <c r="G5" s="10">
        <v>5843</v>
      </c>
      <c r="H5" s="10">
        <f t="shared" ref="H5:H56" si="1">G5-F5</f>
        <v>-97</v>
      </c>
    </row>
    <row r="6" spans="1:8" x14ac:dyDescent="0.2">
      <c r="A6" s="14" t="s">
        <v>0</v>
      </c>
      <c r="B6" s="4" t="s">
        <v>25</v>
      </c>
      <c r="C6" s="11">
        <v>1106</v>
      </c>
      <c r="D6" s="11">
        <v>1226</v>
      </c>
      <c r="E6" s="11">
        <f t="shared" si="0"/>
        <v>120</v>
      </c>
      <c r="F6" s="11">
        <v>1008</v>
      </c>
      <c r="G6" s="11">
        <v>1222</v>
      </c>
      <c r="H6" s="11">
        <f t="shared" si="1"/>
        <v>214</v>
      </c>
    </row>
    <row r="7" spans="1:8" x14ac:dyDescent="0.2">
      <c r="A7" s="15"/>
      <c r="B7" s="2" t="s">
        <v>1</v>
      </c>
      <c r="C7" s="5">
        <v>152</v>
      </c>
      <c r="D7" s="5">
        <v>120</v>
      </c>
      <c r="E7" s="5">
        <f t="shared" si="0"/>
        <v>-32</v>
      </c>
      <c r="F7" s="5">
        <v>136</v>
      </c>
      <c r="G7" s="5">
        <v>127</v>
      </c>
      <c r="H7" s="5">
        <f t="shared" si="1"/>
        <v>-9</v>
      </c>
    </row>
    <row r="8" spans="1:8" x14ac:dyDescent="0.2">
      <c r="A8" s="16"/>
      <c r="B8" s="3" t="s">
        <v>2</v>
      </c>
      <c r="C8" s="10">
        <v>138</v>
      </c>
      <c r="D8" s="10">
        <v>109</v>
      </c>
      <c r="E8" s="10">
        <f t="shared" si="0"/>
        <v>-29</v>
      </c>
      <c r="F8" s="10">
        <v>125</v>
      </c>
      <c r="G8" s="10">
        <v>122</v>
      </c>
      <c r="H8" s="10">
        <f t="shared" si="1"/>
        <v>-3</v>
      </c>
    </row>
    <row r="9" spans="1:8" x14ac:dyDescent="0.2">
      <c r="A9" s="14" t="s">
        <v>5</v>
      </c>
      <c r="B9" s="4" t="s">
        <v>25</v>
      </c>
      <c r="C9" s="11">
        <v>1836</v>
      </c>
      <c r="D9" s="11">
        <v>3625</v>
      </c>
      <c r="E9" s="11">
        <f t="shared" si="0"/>
        <v>1789</v>
      </c>
      <c r="F9" s="11">
        <v>694</v>
      </c>
      <c r="G9" s="11">
        <v>1500</v>
      </c>
      <c r="H9" s="11">
        <f t="shared" si="1"/>
        <v>806</v>
      </c>
    </row>
    <row r="10" spans="1:8" x14ac:dyDescent="0.2">
      <c r="A10" s="15"/>
      <c r="B10" s="2" t="s">
        <v>1</v>
      </c>
      <c r="C10" s="5">
        <v>322</v>
      </c>
      <c r="D10" s="5">
        <v>225</v>
      </c>
      <c r="E10" s="5">
        <f t="shared" si="0"/>
        <v>-97</v>
      </c>
      <c r="F10" s="5">
        <v>245</v>
      </c>
      <c r="G10" s="5">
        <v>264</v>
      </c>
      <c r="H10" s="5">
        <f t="shared" si="1"/>
        <v>19</v>
      </c>
    </row>
    <row r="11" spans="1:8" x14ac:dyDescent="0.2">
      <c r="A11" s="16"/>
      <c r="B11" s="3" t="s">
        <v>2</v>
      </c>
      <c r="C11" s="10">
        <v>291</v>
      </c>
      <c r="D11" s="10">
        <v>236</v>
      </c>
      <c r="E11" s="10">
        <f t="shared" si="0"/>
        <v>-55</v>
      </c>
      <c r="F11" s="10">
        <v>216</v>
      </c>
      <c r="G11" s="10">
        <v>245</v>
      </c>
      <c r="H11" s="10">
        <f t="shared" si="1"/>
        <v>29</v>
      </c>
    </row>
    <row r="12" spans="1:8" x14ac:dyDescent="0.2">
      <c r="A12" s="14" t="s">
        <v>6</v>
      </c>
      <c r="B12" s="4" t="s">
        <v>25</v>
      </c>
      <c r="C12" s="11">
        <v>680</v>
      </c>
      <c r="D12" s="11">
        <v>557</v>
      </c>
      <c r="E12" s="11">
        <f t="shared" si="0"/>
        <v>-123</v>
      </c>
      <c r="F12" s="11">
        <v>868</v>
      </c>
      <c r="G12" s="11">
        <v>563</v>
      </c>
      <c r="H12" s="11">
        <f t="shared" si="1"/>
        <v>-305</v>
      </c>
    </row>
    <row r="13" spans="1:8" x14ac:dyDescent="0.2">
      <c r="A13" s="15"/>
      <c r="B13" s="2" t="s">
        <v>1</v>
      </c>
      <c r="C13" s="5">
        <v>276</v>
      </c>
      <c r="D13" s="5">
        <v>231</v>
      </c>
      <c r="E13" s="5">
        <f t="shared" si="0"/>
        <v>-45</v>
      </c>
      <c r="F13" s="5">
        <v>253</v>
      </c>
      <c r="G13" s="5">
        <v>324</v>
      </c>
      <c r="H13" s="5">
        <f t="shared" si="1"/>
        <v>71</v>
      </c>
    </row>
    <row r="14" spans="1:8" x14ac:dyDescent="0.2">
      <c r="A14" s="16"/>
      <c r="B14" s="3" t="s">
        <v>2</v>
      </c>
      <c r="C14" s="10">
        <v>196</v>
      </c>
      <c r="D14" s="10">
        <v>131</v>
      </c>
      <c r="E14" s="10">
        <f t="shared" si="0"/>
        <v>-65</v>
      </c>
      <c r="F14" s="10">
        <v>214</v>
      </c>
      <c r="G14" s="10">
        <v>190</v>
      </c>
      <c r="H14" s="10">
        <f t="shared" si="1"/>
        <v>-24</v>
      </c>
    </row>
    <row r="15" spans="1:8" x14ac:dyDescent="0.2">
      <c r="A15" s="14" t="s">
        <v>7</v>
      </c>
      <c r="B15" s="4" t="s">
        <v>25</v>
      </c>
      <c r="C15" s="11">
        <v>1123</v>
      </c>
      <c r="D15" s="11">
        <v>1113</v>
      </c>
      <c r="E15" s="11">
        <f t="shared" si="0"/>
        <v>-10</v>
      </c>
      <c r="F15" s="11">
        <v>939</v>
      </c>
      <c r="G15" s="11">
        <v>862</v>
      </c>
      <c r="H15" s="11">
        <f t="shared" si="1"/>
        <v>-77</v>
      </c>
    </row>
    <row r="16" spans="1:8" x14ac:dyDescent="0.2">
      <c r="A16" s="15"/>
      <c r="B16" s="2" t="s">
        <v>1</v>
      </c>
      <c r="C16" s="5">
        <v>465</v>
      </c>
      <c r="D16" s="5">
        <v>402</v>
      </c>
      <c r="E16" s="5">
        <f t="shared" si="0"/>
        <v>-63</v>
      </c>
      <c r="F16" s="5">
        <v>447</v>
      </c>
      <c r="G16" s="5">
        <v>397</v>
      </c>
      <c r="H16" s="5">
        <f t="shared" si="1"/>
        <v>-50</v>
      </c>
    </row>
    <row r="17" spans="1:8" x14ac:dyDescent="0.2">
      <c r="A17" s="16"/>
      <c r="B17" s="3" t="s">
        <v>2</v>
      </c>
      <c r="C17" s="10">
        <v>531</v>
      </c>
      <c r="D17" s="10">
        <v>390</v>
      </c>
      <c r="E17" s="10">
        <f t="shared" si="0"/>
        <v>-141</v>
      </c>
      <c r="F17" s="10">
        <v>501</v>
      </c>
      <c r="G17" s="10">
        <v>488</v>
      </c>
      <c r="H17" s="10">
        <f t="shared" si="1"/>
        <v>-13</v>
      </c>
    </row>
    <row r="18" spans="1:8" x14ac:dyDescent="0.2">
      <c r="A18" s="14" t="s">
        <v>8</v>
      </c>
      <c r="B18" s="4" t="s">
        <v>25</v>
      </c>
      <c r="C18" s="11">
        <v>1414</v>
      </c>
      <c r="D18" s="11">
        <v>1315</v>
      </c>
      <c r="E18" s="11">
        <f t="shared" si="0"/>
        <v>-99</v>
      </c>
      <c r="F18" s="11">
        <v>1035</v>
      </c>
      <c r="G18" s="11">
        <v>805</v>
      </c>
      <c r="H18" s="11">
        <f t="shared" si="1"/>
        <v>-230</v>
      </c>
    </row>
    <row r="19" spans="1:8" x14ac:dyDescent="0.2">
      <c r="A19" s="15"/>
      <c r="B19" s="2" t="s">
        <v>1</v>
      </c>
      <c r="C19" s="5">
        <v>320</v>
      </c>
      <c r="D19" s="5">
        <v>284</v>
      </c>
      <c r="E19" s="5">
        <f t="shared" si="0"/>
        <v>-36</v>
      </c>
      <c r="F19" s="5">
        <v>344</v>
      </c>
      <c r="G19" s="5">
        <v>316</v>
      </c>
      <c r="H19" s="5">
        <f t="shared" si="1"/>
        <v>-28</v>
      </c>
    </row>
    <row r="20" spans="1:8" x14ac:dyDescent="0.2">
      <c r="A20" s="16"/>
      <c r="B20" s="3" t="s">
        <v>2</v>
      </c>
      <c r="C20" s="10">
        <v>336</v>
      </c>
      <c r="D20" s="10">
        <v>239</v>
      </c>
      <c r="E20" s="10">
        <f t="shared" si="0"/>
        <v>-97</v>
      </c>
      <c r="F20" s="10">
        <v>334</v>
      </c>
      <c r="G20" s="10">
        <v>285</v>
      </c>
      <c r="H20" s="10">
        <f t="shared" si="1"/>
        <v>-49</v>
      </c>
    </row>
    <row r="21" spans="1:8" x14ac:dyDescent="0.2">
      <c r="A21" s="14" t="s">
        <v>9</v>
      </c>
      <c r="B21" s="4" t="s">
        <v>25</v>
      </c>
      <c r="C21" s="11">
        <v>442</v>
      </c>
      <c r="D21" s="11">
        <v>612</v>
      </c>
      <c r="E21" s="11">
        <f t="shared" si="0"/>
        <v>170</v>
      </c>
      <c r="F21" s="11">
        <v>445</v>
      </c>
      <c r="G21" s="11">
        <v>415</v>
      </c>
      <c r="H21" s="11">
        <f t="shared" si="1"/>
        <v>-30</v>
      </c>
    </row>
    <row r="22" spans="1:8" x14ac:dyDescent="0.2">
      <c r="A22" s="15"/>
      <c r="B22" s="2" t="s">
        <v>1</v>
      </c>
      <c r="C22" s="5">
        <v>490</v>
      </c>
      <c r="D22" s="5">
        <v>402</v>
      </c>
      <c r="E22" s="5">
        <f t="shared" si="0"/>
        <v>-88</v>
      </c>
      <c r="F22" s="5">
        <v>492</v>
      </c>
      <c r="G22" s="5">
        <v>455</v>
      </c>
      <c r="H22" s="5">
        <f t="shared" si="1"/>
        <v>-37</v>
      </c>
    </row>
    <row r="23" spans="1:8" x14ac:dyDescent="0.2">
      <c r="A23" s="16"/>
      <c r="B23" s="3" t="s">
        <v>2</v>
      </c>
      <c r="C23" s="10">
        <v>520</v>
      </c>
      <c r="D23" s="10">
        <v>394</v>
      </c>
      <c r="E23" s="10">
        <f t="shared" si="0"/>
        <v>-126</v>
      </c>
      <c r="F23" s="10">
        <v>484</v>
      </c>
      <c r="G23" s="10">
        <v>460</v>
      </c>
      <c r="H23" s="10">
        <f t="shared" si="1"/>
        <v>-24</v>
      </c>
    </row>
    <row r="24" spans="1:8" x14ac:dyDescent="0.2">
      <c r="A24" s="14" t="s">
        <v>10</v>
      </c>
      <c r="B24" s="4" t="s">
        <v>25</v>
      </c>
      <c r="C24" s="11">
        <v>1357</v>
      </c>
      <c r="D24" s="11">
        <v>2000</v>
      </c>
      <c r="E24" s="11">
        <f t="shared" si="0"/>
        <v>643</v>
      </c>
      <c r="F24" s="11">
        <v>1329</v>
      </c>
      <c r="G24" s="11">
        <v>1288</v>
      </c>
      <c r="H24" s="11">
        <f t="shared" si="1"/>
        <v>-41</v>
      </c>
    </row>
    <row r="25" spans="1:8" x14ac:dyDescent="0.2">
      <c r="A25" s="15"/>
      <c r="B25" s="2" t="s">
        <v>1</v>
      </c>
      <c r="C25" s="5">
        <v>483</v>
      </c>
      <c r="D25" s="5">
        <v>330</v>
      </c>
      <c r="E25" s="5">
        <f t="shared" si="0"/>
        <v>-153</v>
      </c>
      <c r="F25" s="5">
        <v>386</v>
      </c>
      <c r="G25" s="5">
        <v>343</v>
      </c>
      <c r="H25" s="5">
        <f t="shared" si="1"/>
        <v>-43</v>
      </c>
    </row>
    <row r="26" spans="1:8" x14ac:dyDescent="0.2">
      <c r="A26" s="16"/>
      <c r="B26" s="3" t="s">
        <v>2</v>
      </c>
      <c r="C26" s="10">
        <v>469</v>
      </c>
      <c r="D26" s="10">
        <v>334</v>
      </c>
      <c r="E26" s="10">
        <f t="shared" si="0"/>
        <v>-135</v>
      </c>
      <c r="F26" s="10">
        <v>427</v>
      </c>
      <c r="G26" s="10">
        <v>340</v>
      </c>
      <c r="H26" s="10">
        <f t="shared" si="1"/>
        <v>-87</v>
      </c>
    </row>
    <row r="27" spans="1:8" x14ac:dyDescent="0.2">
      <c r="A27" s="14" t="s">
        <v>11</v>
      </c>
      <c r="B27" s="4" t="s">
        <v>25</v>
      </c>
      <c r="C27" s="11">
        <v>3701</v>
      </c>
      <c r="D27" s="11">
        <v>4925</v>
      </c>
      <c r="E27" s="11">
        <f t="shared" si="0"/>
        <v>1224</v>
      </c>
      <c r="F27" s="11">
        <v>2384</v>
      </c>
      <c r="G27" s="11">
        <v>2314</v>
      </c>
      <c r="H27" s="11">
        <f t="shared" si="1"/>
        <v>-70</v>
      </c>
    </row>
    <row r="28" spans="1:8" x14ac:dyDescent="0.2">
      <c r="A28" s="15"/>
      <c r="B28" s="2" t="s">
        <v>1</v>
      </c>
      <c r="C28" s="5">
        <v>767</v>
      </c>
      <c r="D28" s="5">
        <v>592</v>
      </c>
      <c r="E28" s="5">
        <f t="shared" si="0"/>
        <v>-175</v>
      </c>
      <c r="F28" s="5">
        <v>700</v>
      </c>
      <c r="G28" s="5">
        <v>706</v>
      </c>
      <c r="H28" s="5">
        <f t="shared" si="1"/>
        <v>6</v>
      </c>
    </row>
    <row r="29" spans="1:8" x14ac:dyDescent="0.2">
      <c r="A29" s="16"/>
      <c r="B29" s="3" t="s">
        <v>2</v>
      </c>
      <c r="C29" s="10">
        <v>767</v>
      </c>
      <c r="D29" s="10">
        <v>622</v>
      </c>
      <c r="E29" s="10">
        <f t="shared" si="0"/>
        <v>-145</v>
      </c>
      <c r="F29" s="10">
        <v>713</v>
      </c>
      <c r="G29" s="10">
        <v>717</v>
      </c>
      <c r="H29" s="10">
        <f t="shared" si="1"/>
        <v>4</v>
      </c>
    </row>
    <row r="30" spans="1:8" x14ac:dyDescent="0.2">
      <c r="A30" s="14" t="s">
        <v>12</v>
      </c>
      <c r="B30" s="4" t="s">
        <v>25</v>
      </c>
      <c r="C30" s="11">
        <v>2245</v>
      </c>
      <c r="D30" s="11">
        <v>2864</v>
      </c>
      <c r="E30" s="11">
        <f t="shared" si="0"/>
        <v>619</v>
      </c>
      <c r="F30" s="11">
        <v>1013</v>
      </c>
      <c r="G30" s="11">
        <v>736</v>
      </c>
      <c r="H30" s="11">
        <f t="shared" si="1"/>
        <v>-277</v>
      </c>
    </row>
    <row r="31" spans="1:8" x14ac:dyDescent="0.2">
      <c r="A31" s="15"/>
      <c r="B31" s="2" t="s">
        <v>1</v>
      </c>
      <c r="C31" s="5">
        <v>586</v>
      </c>
      <c r="D31" s="5">
        <v>412</v>
      </c>
      <c r="E31" s="5">
        <f t="shared" si="0"/>
        <v>-174</v>
      </c>
      <c r="F31" s="5">
        <v>433</v>
      </c>
      <c r="G31" s="5">
        <v>476</v>
      </c>
      <c r="H31" s="5">
        <f t="shared" si="1"/>
        <v>43</v>
      </c>
    </row>
    <row r="32" spans="1:8" x14ac:dyDescent="0.2">
      <c r="A32" s="16"/>
      <c r="B32" s="3" t="s">
        <v>2</v>
      </c>
      <c r="C32" s="10">
        <v>624</v>
      </c>
      <c r="D32" s="10">
        <v>438</v>
      </c>
      <c r="E32" s="10">
        <f t="shared" si="0"/>
        <v>-186</v>
      </c>
      <c r="F32" s="10">
        <v>480</v>
      </c>
      <c r="G32" s="10">
        <v>595</v>
      </c>
      <c r="H32" s="10">
        <f t="shared" si="1"/>
        <v>115</v>
      </c>
    </row>
    <row r="33" spans="1:8" x14ac:dyDescent="0.2">
      <c r="A33" s="14" t="s">
        <v>13</v>
      </c>
      <c r="B33" s="4" t="s">
        <v>25</v>
      </c>
      <c r="C33" s="11">
        <v>996</v>
      </c>
      <c r="D33" s="11">
        <v>976</v>
      </c>
      <c r="E33" s="11">
        <f t="shared" si="0"/>
        <v>-20</v>
      </c>
      <c r="F33" s="11">
        <v>784</v>
      </c>
      <c r="G33" s="11">
        <v>805</v>
      </c>
      <c r="H33" s="11">
        <f t="shared" si="1"/>
        <v>21</v>
      </c>
    </row>
    <row r="34" spans="1:8" x14ac:dyDescent="0.2">
      <c r="A34" s="15"/>
      <c r="B34" s="2" t="s">
        <v>1</v>
      </c>
      <c r="C34" s="5">
        <v>669</v>
      </c>
      <c r="D34" s="5">
        <v>503</v>
      </c>
      <c r="E34" s="5">
        <f t="shared" si="0"/>
        <v>-166</v>
      </c>
      <c r="F34" s="5">
        <v>636</v>
      </c>
      <c r="G34" s="5">
        <v>616</v>
      </c>
      <c r="H34" s="5">
        <f t="shared" si="1"/>
        <v>-20</v>
      </c>
    </row>
    <row r="35" spans="1:8" x14ac:dyDescent="0.2">
      <c r="A35" s="16"/>
      <c r="B35" s="3" t="s">
        <v>2</v>
      </c>
      <c r="C35" s="10">
        <v>771</v>
      </c>
      <c r="D35" s="10">
        <v>595</v>
      </c>
      <c r="E35" s="10">
        <f t="shared" si="0"/>
        <v>-176</v>
      </c>
      <c r="F35" s="10">
        <v>679</v>
      </c>
      <c r="G35" s="10">
        <v>666</v>
      </c>
      <c r="H35" s="10">
        <f t="shared" si="1"/>
        <v>-13</v>
      </c>
    </row>
    <row r="36" spans="1:8" x14ac:dyDescent="0.2">
      <c r="A36" s="14" t="s">
        <v>14</v>
      </c>
      <c r="B36" s="4" t="s">
        <v>25</v>
      </c>
      <c r="C36" s="11">
        <v>1253</v>
      </c>
      <c r="D36" s="11">
        <v>1093</v>
      </c>
      <c r="E36" s="11">
        <f t="shared" si="0"/>
        <v>-160</v>
      </c>
      <c r="F36" s="11">
        <v>957</v>
      </c>
      <c r="G36" s="11">
        <v>1314</v>
      </c>
      <c r="H36" s="11">
        <f t="shared" si="1"/>
        <v>357</v>
      </c>
    </row>
    <row r="37" spans="1:8" x14ac:dyDescent="0.2">
      <c r="A37" s="15"/>
      <c r="B37" s="2" t="s">
        <v>1</v>
      </c>
      <c r="C37" s="5">
        <v>860</v>
      </c>
      <c r="D37" s="5">
        <v>653</v>
      </c>
      <c r="E37" s="5">
        <f t="shared" si="0"/>
        <v>-207</v>
      </c>
      <c r="F37" s="5">
        <v>904</v>
      </c>
      <c r="G37" s="5">
        <v>868</v>
      </c>
      <c r="H37" s="5">
        <f t="shared" si="1"/>
        <v>-36</v>
      </c>
    </row>
    <row r="38" spans="1:8" x14ac:dyDescent="0.2">
      <c r="A38" s="16"/>
      <c r="B38" s="3" t="s">
        <v>2</v>
      </c>
      <c r="C38" s="10">
        <v>765</v>
      </c>
      <c r="D38" s="10">
        <v>634</v>
      </c>
      <c r="E38" s="10">
        <f t="shared" si="0"/>
        <v>-131</v>
      </c>
      <c r="F38" s="10">
        <v>805</v>
      </c>
      <c r="G38" s="10">
        <v>769</v>
      </c>
      <c r="H38" s="10">
        <f t="shared" si="1"/>
        <v>-36</v>
      </c>
    </row>
    <row r="39" spans="1:8" x14ac:dyDescent="0.2">
      <c r="A39" s="14" t="s">
        <v>15</v>
      </c>
      <c r="B39" s="4" t="s">
        <v>25</v>
      </c>
      <c r="C39" s="11">
        <v>1320</v>
      </c>
      <c r="D39" s="11">
        <v>1222</v>
      </c>
      <c r="E39" s="11">
        <f t="shared" si="0"/>
        <v>-98</v>
      </c>
      <c r="F39" s="11">
        <v>502</v>
      </c>
      <c r="G39" s="11">
        <v>287</v>
      </c>
      <c r="H39" s="11">
        <f t="shared" si="1"/>
        <v>-215</v>
      </c>
    </row>
    <row r="40" spans="1:8" x14ac:dyDescent="0.2">
      <c r="A40" s="15"/>
      <c r="B40" s="2" t="s">
        <v>1</v>
      </c>
      <c r="C40" s="5">
        <v>37</v>
      </c>
      <c r="D40" s="5">
        <v>36</v>
      </c>
      <c r="E40" s="5">
        <f t="shared" si="0"/>
        <v>-1</v>
      </c>
      <c r="F40" s="5">
        <v>28</v>
      </c>
      <c r="G40" s="5">
        <v>22</v>
      </c>
      <c r="H40" s="5">
        <f t="shared" si="1"/>
        <v>-6</v>
      </c>
    </row>
    <row r="41" spans="1:8" x14ac:dyDescent="0.2">
      <c r="A41" s="16"/>
      <c r="B41" s="3" t="s">
        <v>2</v>
      </c>
      <c r="C41" s="10">
        <v>36</v>
      </c>
      <c r="D41" s="10">
        <v>32</v>
      </c>
      <c r="E41" s="10">
        <f t="shared" si="0"/>
        <v>-4</v>
      </c>
      <c r="F41" s="10">
        <v>36</v>
      </c>
      <c r="G41" s="10">
        <v>33</v>
      </c>
      <c r="H41" s="10">
        <f t="shared" si="1"/>
        <v>-3</v>
      </c>
    </row>
    <row r="42" spans="1:8" x14ac:dyDescent="0.2">
      <c r="A42" s="14" t="s">
        <v>16</v>
      </c>
      <c r="B42" s="4" t="s">
        <v>25</v>
      </c>
      <c r="C42" s="11">
        <v>963</v>
      </c>
      <c r="D42" s="11">
        <v>1091</v>
      </c>
      <c r="E42" s="11">
        <f t="shared" si="0"/>
        <v>128</v>
      </c>
      <c r="F42" s="11">
        <v>1018</v>
      </c>
      <c r="G42" s="11">
        <v>1063</v>
      </c>
      <c r="H42" s="11">
        <f t="shared" si="1"/>
        <v>45</v>
      </c>
    </row>
    <row r="43" spans="1:8" x14ac:dyDescent="0.2">
      <c r="A43" s="15"/>
      <c r="B43" s="2" t="s">
        <v>1</v>
      </c>
      <c r="C43" s="5">
        <v>179</v>
      </c>
      <c r="D43" s="5">
        <v>174</v>
      </c>
      <c r="E43" s="5">
        <f t="shared" si="0"/>
        <v>-5</v>
      </c>
      <c r="F43" s="5">
        <v>186</v>
      </c>
      <c r="G43" s="5">
        <v>220</v>
      </c>
      <c r="H43" s="5">
        <f t="shared" si="1"/>
        <v>34</v>
      </c>
    </row>
    <row r="44" spans="1:8" x14ac:dyDescent="0.2">
      <c r="A44" s="16"/>
      <c r="B44" s="3" t="s">
        <v>2</v>
      </c>
      <c r="C44" s="10">
        <v>130</v>
      </c>
      <c r="D44" s="10">
        <v>154</v>
      </c>
      <c r="E44" s="10">
        <f t="shared" si="0"/>
        <v>24</v>
      </c>
      <c r="F44" s="10">
        <v>162</v>
      </c>
      <c r="G44" s="10">
        <v>203</v>
      </c>
      <c r="H44" s="10">
        <f t="shared" si="1"/>
        <v>41</v>
      </c>
    </row>
    <row r="45" spans="1:8" x14ac:dyDescent="0.2">
      <c r="A45" s="14" t="s">
        <v>17</v>
      </c>
      <c r="B45" s="4" t="s">
        <v>25</v>
      </c>
      <c r="C45" s="11">
        <v>799</v>
      </c>
      <c r="D45" s="11">
        <v>652</v>
      </c>
      <c r="E45" s="11">
        <f t="shared" si="0"/>
        <v>-147</v>
      </c>
      <c r="F45" s="11">
        <v>1228</v>
      </c>
      <c r="G45" s="11">
        <v>864</v>
      </c>
      <c r="H45" s="11">
        <f t="shared" si="1"/>
        <v>-364</v>
      </c>
    </row>
    <row r="46" spans="1:8" x14ac:dyDescent="0.2">
      <c r="A46" s="15"/>
      <c r="B46" s="2" t="s">
        <v>1</v>
      </c>
      <c r="C46" s="5">
        <v>181</v>
      </c>
      <c r="D46" s="5">
        <v>162</v>
      </c>
      <c r="E46" s="5">
        <f t="shared" si="0"/>
        <v>-19</v>
      </c>
      <c r="F46" s="5">
        <v>162</v>
      </c>
      <c r="G46" s="5">
        <v>191</v>
      </c>
      <c r="H46" s="5">
        <f t="shared" si="1"/>
        <v>29</v>
      </c>
    </row>
    <row r="47" spans="1:8" x14ac:dyDescent="0.2">
      <c r="A47" s="16"/>
      <c r="B47" s="3" t="s">
        <v>2</v>
      </c>
      <c r="C47" s="10">
        <v>257</v>
      </c>
      <c r="D47" s="10">
        <v>238</v>
      </c>
      <c r="E47" s="10">
        <f t="shared" si="0"/>
        <v>-19</v>
      </c>
      <c r="F47" s="10">
        <v>236</v>
      </c>
      <c r="G47" s="10">
        <v>250</v>
      </c>
      <c r="H47" s="10">
        <f t="shared" si="1"/>
        <v>14</v>
      </c>
    </row>
    <row r="48" spans="1:8" x14ac:dyDescent="0.2">
      <c r="A48" s="14" t="s">
        <v>18</v>
      </c>
      <c r="B48" s="4" t="s">
        <v>25</v>
      </c>
      <c r="C48" s="11">
        <v>2066</v>
      </c>
      <c r="D48" s="11">
        <v>1795</v>
      </c>
      <c r="E48" s="11">
        <f t="shared" si="0"/>
        <v>-271</v>
      </c>
      <c r="F48" s="11">
        <v>2665</v>
      </c>
      <c r="G48" s="11">
        <v>1791</v>
      </c>
      <c r="H48" s="11">
        <f t="shared" si="1"/>
        <v>-874</v>
      </c>
    </row>
    <row r="49" spans="1:8" x14ac:dyDescent="0.2">
      <c r="A49" s="15"/>
      <c r="B49" s="2" t="s">
        <v>1</v>
      </c>
      <c r="C49" s="5">
        <v>96</v>
      </c>
      <c r="D49" s="5">
        <v>84</v>
      </c>
      <c r="E49" s="5">
        <f t="shared" si="0"/>
        <v>-12</v>
      </c>
      <c r="F49" s="5">
        <v>94</v>
      </c>
      <c r="G49" s="5">
        <v>90</v>
      </c>
      <c r="H49" s="5">
        <f t="shared" si="1"/>
        <v>-4</v>
      </c>
    </row>
    <row r="50" spans="1:8" x14ac:dyDescent="0.2">
      <c r="A50" s="16"/>
      <c r="B50" s="3" t="s">
        <v>2</v>
      </c>
      <c r="C50" s="10">
        <v>85</v>
      </c>
      <c r="D50" s="10">
        <v>70</v>
      </c>
      <c r="E50" s="10">
        <f t="shared" si="0"/>
        <v>-15</v>
      </c>
      <c r="F50" s="10">
        <v>71</v>
      </c>
      <c r="G50" s="10">
        <v>79</v>
      </c>
      <c r="H50" s="10">
        <f t="shared" si="1"/>
        <v>8</v>
      </c>
    </row>
    <row r="51" spans="1:8" x14ac:dyDescent="0.2">
      <c r="A51" s="14" t="s">
        <v>19</v>
      </c>
      <c r="B51" s="4" t="s">
        <v>25</v>
      </c>
      <c r="C51" s="11">
        <v>5892</v>
      </c>
      <c r="D51" s="11">
        <v>3656</v>
      </c>
      <c r="E51" s="11">
        <f t="shared" si="0"/>
        <v>-2236</v>
      </c>
      <c r="F51" s="11">
        <v>3711</v>
      </c>
      <c r="G51" s="11">
        <v>2112</v>
      </c>
      <c r="H51" s="11">
        <f t="shared" si="1"/>
        <v>-1599</v>
      </c>
    </row>
    <row r="52" spans="1:8" x14ac:dyDescent="0.2">
      <c r="A52" s="15"/>
      <c r="B52" s="2" t="s">
        <v>1</v>
      </c>
      <c r="C52" s="5">
        <v>248</v>
      </c>
      <c r="D52" s="5">
        <v>186</v>
      </c>
      <c r="E52" s="5">
        <f t="shared" si="0"/>
        <v>-62</v>
      </c>
      <c r="F52" s="5">
        <v>198</v>
      </c>
      <c r="G52" s="5">
        <v>174</v>
      </c>
      <c r="H52" s="5">
        <f t="shared" si="1"/>
        <v>-24</v>
      </c>
    </row>
    <row r="53" spans="1:8" x14ac:dyDescent="0.2">
      <c r="A53" s="16"/>
      <c r="B53" s="3" t="s">
        <v>2</v>
      </c>
      <c r="C53" s="10">
        <v>177</v>
      </c>
      <c r="D53" s="10">
        <v>141</v>
      </c>
      <c r="E53" s="10">
        <f t="shared" si="0"/>
        <v>-36</v>
      </c>
      <c r="F53" s="10">
        <v>138</v>
      </c>
      <c r="G53" s="10">
        <v>115</v>
      </c>
      <c r="H53" s="10">
        <f t="shared" si="1"/>
        <v>-23</v>
      </c>
    </row>
    <row r="54" spans="1:8" x14ac:dyDescent="0.2">
      <c r="A54" s="14" t="s">
        <v>20</v>
      </c>
      <c r="B54" s="4" t="s">
        <v>25</v>
      </c>
      <c r="C54" s="11">
        <v>2954</v>
      </c>
      <c r="D54" s="11">
        <v>3297</v>
      </c>
      <c r="E54" s="11">
        <f t="shared" si="0"/>
        <v>343</v>
      </c>
      <c r="F54" s="11">
        <v>1829</v>
      </c>
      <c r="G54" s="11">
        <v>2043</v>
      </c>
      <c r="H54" s="11">
        <f t="shared" si="1"/>
        <v>214</v>
      </c>
    </row>
    <row r="55" spans="1:8" x14ac:dyDescent="0.2">
      <c r="A55" s="15"/>
      <c r="B55" s="2" t="s">
        <v>1</v>
      </c>
      <c r="C55" s="5">
        <v>302</v>
      </c>
      <c r="D55" s="5">
        <v>253</v>
      </c>
      <c r="E55" s="5">
        <f t="shared" si="0"/>
        <v>-49</v>
      </c>
      <c r="F55" s="5">
        <v>296</v>
      </c>
      <c r="G55" s="5">
        <v>254</v>
      </c>
      <c r="H55" s="5">
        <f t="shared" si="1"/>
        <v>-42</v>
      </c>
    </row>
    <row r="56" spans="1:8" x14ac:dyDescent="0.2">
      <c r="A56" s="16"/>
      <c r="B56" s="3" t="s">
        <v>2</v>
      </c>
      <c r="C56" s="10">
        <v>340</v>
      </c>
      <c r="D56" s="10">
        <v>292</v>
      </c>
      <c r="E56" s="10">
        <f t="shared" si="0"/>
        <v>-48</v>
      </c>
      <c r="F56" s="10">
        <v>319</v>
      </c>
      <c r="G56" s="10">
        <v>286</v>
      </c>
      <c r="H56" s="10">
        <f t="shared" si="1"/>
        <v>-33</v>
      </c>
    </row>
    <row r="57" spans="1:8" s="5" customFormat="1" x14ac:dyDescent="0.2"/>
    <row r="58" spans="1:8" s="5" customFormat="1" x14ac:dyDescent="0.2"/>
    <row r="59" spans="1:8" s="5" customFormat="1" x14ac:dyDescent="0.2"/>
    <row r="60" spans="1:8" s="5" customFormat="1" x14ac:dyDescent="0.2"/>
    <row r="61" spans="1:8" s="5" customFormat="1" x14ac:dyDescent="0.2"/>
    <row r="62" spans="1:8" s="5" customFormat="1" x14ac:dyDescent="0.2"/>
    <row r="63" spans="1:8" s="5" customFormat="1" x14ac:dyDescent="0.2"/>
    <row r="64" spans="1:8" s="5" customFormat="1" x14ac:dyDescent="0.2"/>
    <row r="65" s="5" customFormat="1" x14ac:dyDescent="0.2"/>
    <row r="66" s="5" customFormat="1" x14ac:dyDescent="0.2"/>
    <row r="67" s="5" customFormat="1" x14ac:dyDescent="0.2"/>
    <row r="68" s="5" customFormat="1" x14ac:dyDescent="0.2"/>
    <row r="69" s="5" customFormat="1" x14ac:dyDescent="0.2"/>
    <row r="70" s="5" customFormat="1" x14ac:dyDescent="0.2"/>
    <row r="71" s="5" customFormat="1" x14ac:dyDescent="0.2"/>
    <row r="72" s="5" customFormat="1" x14ac:dyDescent="0.2"/>
    <row r="73" s="5" customFormat="1" x14ac:dyDescent="0.2"/>
    <row r="74" s="5" customFormat="1" x14ac:dyDescent="0.2"/>
    <row r="75" s="5" customFormat="1" x14ac:dyDescent="0.2"/>
    <row r="76" s="5" customFormat="1" x14ac:dyDescent="0.2"/>
    <row r="77" s="5" customFormat="1" x14ac:dyDescent="0.2"/>
    <row r="78" s="5" customFormat="1" x14ac:dyDescent="0.2"/>
    <row r="79" s="5" customFormat="1" x14ac:dyDescent="0.2"/>
    <row r="80" s="5" customFormat="1" x14ac:dyDescent="0.2"/>
    <row r="81" s="5" customFormat="1" x14ac:dyDescent="0.2"/>
    <row r="82" s="5" customFormat="1" x14ac:dyDescent="0.2"/>
    <row r="83" s="5" customFormat="1" x14ac:dyDescent="0.2"/>
    <row r="84" s="5" customFormat="1" x14ac:dyDescent="0.2"/>
    <row r="85" s="5" customFormat="1" x14ac:dyDescent="0.2"/>
    <row r="86" s="5" customFormat="1" x14ac:dyDescent="0.2"/>
    <row r="87" s="5" customFormat="1" x14ac:dyDescent="0.2"/>
    <row r="88" s="5" customFormat="1" x14ac:dyDescent="0.2"/>
    <row r="89" s="5" customFormat="1" x14ac:dyDescent="0.2"/>
    <row r="90" s="5" customFormat="1" x14ac:dyDescent="0.2"/>
    <row r="91" s="5" customFormat="1" x14ac:dyDescent="0.2"/>
    <row r="92" s="5" customFormat="1" x14ac:dyDescent="0.2"/>
    <row r="93" s="5" customFormat="1" x14ac:dyDescent="0.2"/>
    <row r="94" s="5" customFormat="1" x14ac:dyDescent="0.2"/>
    <row r="95" s="5" customFormat="1" x14ac:dyDescent="0.2"/>
    <row r="96" s="5" customFormat="1" x14ac:dyDescent="0.2"/>
    <row r="97" s="5" customFormat="1" x14ac:dyDescent="0.2"/>
    <row r="98" s="5" customFormat="1" x14ac:dyDescent="0.2"/>
    <row r="99" s="5" customFormat="1" x14ac:dyDescent="0.2"/>
    <row r="100" s="5" customFormat="1" x14ac:dyDescent="0.2"/>
    <row r="101" s="5" customFormat="1" x14ac:dyDescent="0.2"/>
    <row r="102" s="5" customFormat="1" x14ac:dyDescent="0.2"/>
    <row r="103" s="5" customFormat="1" x14ac:dyDescent="0.2"/>
    <row r="104" s="5" customFormat="1" x14ac:dyDescent="0.2"/>
    <row r="105" s="5" customFormat="1" x14ac:dyDescent="0.2"/>
    <row r="106" s="5" customFormat="1" x14ac:dyDescent="0.2"/>
    <row r="107" s="5" customFormat="1" x14ac:dyDescent="0.2"/>
    <row r="108" s="5" customFormat="1" x14ac:dyDescent="0.2"/>
    <row r="109" s="5" customFormat="1" x14ac:dyDescent="0.2"/>
    <row r="110" s="5" customFormat="1" x14ac:dyDescent="0.2"/>
    <row r="111" s="5" customFormat="1" x14ac:dyDescent="0.2"/>
    <row r="112" s="5" customFormat="1" x14ac:dyDescent="0.2"/>
    <row r="113" s="5" customFormat="1" x14ac:dyDescent="0.2"/>
    <row r="114" s="5" customFormat="1" x14ac:dyDescent="0.2"/>
    <row r="115" s="5" customFormat="1" x14ac:dyDescent="0.2"/>
    <row r="116" s="5" customFormat="1" x14ac:dyDescent="0.2"/>
    <row r="117" s="5" customFormat="1" x14ac:dyDescent="0.2"/>
    <row r="118" s="5" customFormat="1" x14ac:dyDescent="0.2"/>
    <row r="119" s="5" customFormat="1" x14ac:dyDescent="0.2"/>
    <row r="120" s="5" customFormat="1" x14ac:dyDescent="0.2"/>
    <row r="121" s="5" customFormat="1" x14ac:dyDescent="0.2"/>
    <row r="122" s="5" customFormat="1" x14ac:dyDescent="0.2"/>
    <row r="123" s="5" customFormat="1" x14ac:dyDescent="0.2"/>
    <row r="124" s="5" customFormat="1" x14ac:dyDescent="0.2"/>
    <row r="125" s="5" customFormat="1" x14ac:dyDescent="0.2"/>
    <row r="126" s="5" customFormat="1" x14ac:dyDescent="0.2"/>
    <row r="127" s="5" customFormat="1" x14ac:dyDescent="0.2"/>
    <row r="128" s="5" customFormat="1" x14ac:dyDescent="0.2"/>
    <row r="129" s="5" customFormat="1" x14ac:dyDescent="0.2"/>
    <row r="130" s="5" customFormat="1" x14ac:dyDescent="0.2"/>
    <row r="131" s="5" customFormat="1" x14ac:dyDescent="0.2"/>
    <row r="132" s="5" customFormat="1" x14ac:dyDescent="0.2"/>
    <row r="133" s="5" customFormat="1" x14ac:dyDescent="0.2"/>
    <row r="134" s="5" customFormat="1" x14ac:dyDescent="0.2"/>
    <row r="135" s="5" customFormat="1" x14ac:dyDescent="0.2"/>
    <row r="136" s="5" customFormat="1" x14ac:dyDescent="0.2"/>
    <row r="137" s="5" customFormat="1" x14ac:dyDescent="0.2"/>
    <row r="138" s="5" customFormat="1" x14ac:dyDescent="0.2"/>
    <row r="139" s="5" customFormat="1" x14ac:dyDescent="0.2"/>
    <row r="140" s="5" customFormat="1" x14ac:dyDescent="0.2"/>
    <row r="141" s="5" customFormat="1" x14ac:dyDescent="0.2"/>
    <row r="142" s="5" customFormat="1" x14ac:dyDescent="0.2"/>
    <row r="143" s="5" customFormat="1" x14ac:dyDescent="0.2"/>
    <row r="144" s="5" customFormat="1" x14ac:dyDescent="0.2"/>
    <row r="145" s="5" customFormat="1" x14ac:dyDescent="0.2"/>
    <row r="146" s="5" customFormat="1" x14ac:dyDescent="0.2"/>
    <row r="147" s="5" customFormat="1" x14ac:dyDescent="0.2"/>
    <row r="148" s="5" customFormat="1" x14ac:dyDescent="0.2"/>
    <row r="149" s="5" customFormat="1" x14ac:dyDescent="0.2"/>
    <row r="150" s="5" customFormat="1" x14ac:dyDescent="0.2"/>
    <row r="151" s="5" customFormat="1" x14ac:dyDescent="0.2"/>
    <row r="152" s="5" customFormat="1" x14ac:dyDescent="0.2"/>
    <row r="153" s="5" customFormat="1" x14ac:dyDescent="0.2"/>
    <row r="154" s="5" customFormat="1" x14ac:dyDescent="0.2"/>
    <row r="155" s="5" customFormat="1" x14ac:dyDescent="0.2"/>
    <row r="156" s="5" customFormat="1" x14ac:dyDescent="0.2"/>
    <row r="157" s="5" customFormat="1" x14ac:dyDescent="0.2"/>
    <row r="158" s="5" customFormat="1" x14ac:dyDescent="0.2"/>
    <row r="159" s="5" customFormat="1" x14ac:dyDescent="0.2"/>
    <row r="160" s="5" customFormat="1" x14ac:dyDescent="0.2"/>
    <row r="161" s="5" customFormat="1" x14ac:dyDescent="0.2"/>
    <row r="162" s="5" customFormat="1" x14ac:dyDescent="0.2"/>
    <row r="163" s="5" customFormat="1" x14ac:dyDescent="0.2"/>
    <row r="164" s="5" customFormat="1" x14ac:dyDescent="0.2"/>
    <row r="165" s="5" customFormat="1" x14ac:dyDescent="0.2"/>
    <row r="166" s="5" customFormat="1" x14ac:dyDescent="0.2"/>
    <row r="167" s="5" customFormat="1" x14ac:dyDescent="0.2"/>
    <row r="168" s="5" customFormat="1" x14ac:dyDescent="0.2"/>
    <row r="169" s="5" customFormat="1" x14ac:dyDescent="0.2"/>
    <row r="170" s="5" customFormat="1" x14ac:dyDescent="0.2"/>
    <row r="171" s="5" customFormat="1" x14ac:dyDescent="0.2"/>
    <row r="172" s="5" customFormat="1" x14ac:dyDescent="0.2"/>
    <row r="173" s="5" customFormat="1" x14ac:dyDescent="0.2"/>
    <row r="174" s="5" customFormat="1" x14ac:dyDescent="0.2"/>
    <row r="175" s="5" customFormat="1" x14ac:dyDescent="0.2"/>
    <row r="176" s="5" customFormat="1" x14ac:dyDescent="0.2"/>
    <row r="177" s="5" customFormat="1" x14ac:dyDescent="0.2"/>
    <row r="178" s="5" customFormat="1" x14ac:dyDescent="0.2"/>
    <row r="179" s="5" customFormat="1" x14ac:dyDescent="0.2"/>
    <row r="180" s="5" customFormat="1" x14ac:dyDescent="0.2"/>
    <row r="181" s="5" customFormat="1" x14ac:dyDescent="0.2"/>
    <row r="182" s="5" customFormat="1" x14ac:dyDescent="0.2"/>
    <row r="183" s="5" customFormat="1" x14ac:dyDescent="0.2"/>
    <row r="184" s="5" customFormat="1" x14ac:dyDescent="0.2"/>
    <row r="185" s="5" customFormat="1" x14ac:dyDescent="0.2"/>
    <row r="186" s="5" customFormat="1" x14ac:dyDescent="0.2"/>
    <row r="187" s="5" customFormat="1" x14ac:dyDescent="0.2"/>
    <row r="188" s="5" customFormat="1" x14ac:dyDescent="0.2"/>
    <row r="189" s="5" customFormat="1" x14ac:dyDescent="0.2"/>
    <row r="190" s="5" customFormat="1" x14ac:dyDescent="0.2"/>
    <row r="191" s="5" customFormat="1" x14ac:dyDescent="0.2"/>
    <row r="192" s="5" customFormat="1" x14ac:dyDescent="0.2"/>
    <row r="193" s="5" customFormat="1" x14ac:dyDescent="0.2"/>
    <row r="194" s="5" customFormat="1" x14ac:dyDescent="0.2"/>
    <row r="195" s="5" customFormat="1" x14ac:dyDescent="0.2"/>
    <row r="196" s="5" customFormat="1" x14ac:dyDescent="0.2"/>
    <row r="197" s="5" customFormat="1" x14ac:dyDescent="0.2"/>
    <row r="198" s="5" customFormat="1" x14ac:dyDescent="0.2"/>
    <row r="199" s="5" customFormat="1" x14ac:dyDescent="0.2"/>
    <row r="200" s="5" customFormat="1" x14ac:dyDescent="0.2"/>
    <row r="201" s="5" customFormat="1" x14ac:dyDescent="0.2"/>
    <row r="202" s="5" customFormat="1" x14ac:dyDescent="0.2"/>
    <row r="203" s="5" customFormat="1" x14ac:dyDescent="0.2"/>
    <row r="204" s="5" customFormat="1" x14ac:dyDescent="0.2"/>
    <row r="205" s="5" customFormat="1" x14ac:dyDescent="0.2"/>
    <row r="206" s="5" customFormat="1" x14ac:dyDescent="0.2"/>
    <row r="207" s="5" customFormat="1" x14ac:dyDescent="0.2"/>
    <row r="208" s="5" customFormat="1" x14ac:dyDescent="0.2"/>
    <row r="209" s="5" customFormat="1" x14ac:dyDescent="0.2"/>
    <row r="210" s="5" customFormat="1" x14ac:dyDescent="0.2"/>
    <row r="211" s="5" customFormat="1" x14ac:dyDescent="0.2"/>
    <row r="212" s="5" customFormat="1" x14ac:dyDescent="0.2"/>
    <row r="213" s="5" customFormat="1" x14ac:dyDescent="0.2"/>
    <row r="214" s="5" customFormat="1" x14ac:dyDescent="0.2"/>
    <row r="215" s="5" customFormat="1" x14ac:dyDescent="0.2"/>
    <row r="216" s="5" customFormat="1" x14ac:dyDescent="0.2"/>
    <row r="217" s="5" customFormat="1" x14ac:dyDescent="0.2"/>
    <row r="218" s="5" customFormat="1" x14ac:dyDescent="0.2"/>
    <row r="219" s="5" customFormat="1" x14ac:dyDescent="0.2"/>
    <row r="220" s="5" customFormat="1" x14ac:dyDescent="0.2"/>
    <row r="221" s="5" customFormat="1" x14ac:dyDescent="0.2"/>
    <row r="222" s="5" customFormat="1" x14ac:dyDescent="0.2"/>
    <row r="223" s="5" customFormat="1" x14ac:dyDescent="0.2"/>
    <row r="224" s="5" customFormat="1" x14ac:dyDescent="0.2"/>
    <row r="225" s="5" customFormat="1" x14ac:dyDescent="0.2"/>
    <row r="226" s="5" customFormat="1" x14ac:dyDescent="0.2"/>
    <row r="227" s="5" customFormat="1" x14ac:dyDescent="0.2"/>
    <row r="228" s="5" customFormat="1" x14ac:dyDescent="0.2"/>
    <row r="229" s="5" customFormat="1" x14ac:dyDescent="0.2"/>
    <row r="230" s="5" customFormat="1" x14ac:dyDescent="0.2"/>
    <row r="231" s="5" customFormat="1" x14ac:dyDescent="0.2"/>
    <row r="232" s="5" customFormat="1" x14ac:dyDescent="0.2"/>
    <row r="233" s="5" customFormat="1" x14ac:dyDescent="0.2"/>
    <row r="234" s="5" customFormat="1" x14ac:dyDescent="0.2"/>
    <row r="235" s="5" customFormat="1" x14ac:dyDescent="0.2"/>
    <row r="236" s="5" customFormat="1" x14ac:dyDescent="0.2"/>
    <row r="237" s="5" customFormat="1" x14ac:dyDescent="0.2"/>
    <row r="238" s="5" customFormat="1" x14ac:dyDescent="0.2"/>
    <row r="239" s="5" customFormat="1" x14ac:dyDescent="0.2"/>
    <row r="240" s="5" customFormat="1" x14ac:dyDescent="0.2"/>
    <row r="241" s="5" customFormat="1" x14ac:dyDescent="0.2"/>
    <row r="242" s="5" customFormat="1" x14ac:dyDescent="0.2"/>
    <row r="243" s="5" customFormat="1" x14ac:dyDescent="0.2"/>
    <row r="244" s="5" customFormat="1" x14ac:dyDescent="0.2"/>
    <row r="245" s="5" customFormat="1" x14ac:dyDescent="0.2"/>
    <row r="246" s="5" customFormat="1" x14ac:dyDescent="0.2"/>
    <row r="247" s="5" customFormat="1" x14ac:dyDescent="0.2"/>
    <row r="248" s="5" customFormat="1" x14ac:dyDescent="0.2"/>
    <row r="249" s="5" customFormat="1" x14ac:dyDescent="0.2"/>
    <row r="250" s="5" customFormat="1" x14ac:dyDescent="0.2"/>
    <row r="251" s="5" customFormat="1" x14ac:dyDescent="0.2"/>
    <row r="252" s="5" customFormat="1" x14ac:dyDescent="0.2"/>
    <row r="253" s="5" customFormat="1" x14ac:dyDescent="0.2"/>
    <row r="254" s="5" customFormat="1" x14ac:dyDescent="0.2"/>
    <row r="255" s="5" customFormat="1" x14ac:dyDescent="0.2"/>
    <row r="256" s="5" customFormat="1" x14ac:dyDescent="0.2"/>
    <row r="257" s="5" customFormat="1" x14ac:dyDescent="0.2"/>
    <row r="258" s="5" customFormat="1" x14ac:dyDescent="0.2"/>
    <row r="259" s="5" customFormat="1" x14ac:dyDescent="0.2"/>
    <row r="260" s="5" customFormat="1" x14ac:dyDescent="0.2"/>
    <row r="261" s="5" customFormat="1" x14ac:dyDescent="0.2"/>
    <row r="262" s="5" customFormat="1" x14ac:dyDescent="0.2"/>
    <row r="263" s="5" customFormat="1" x14ac:dyDescent="0.2"/>
    <row r="264" s="5" customFormat="1" x14ac:dyDescent="0.2"/>
    <row r="265" s="5" customFormat="1" x14ac:dyDescent="0.2"/>
    <row r="266" s="5" customFormat="1" x14ac:dyDescent="0.2"/>
    <row r="267" s="5" customFormat="1" x14ac:dyDescent="0.2"/>
    <row r="268" s="5" customFormat="1" x14ac:dyDescent="0.2"/>
    <row r="269" s="5" customFormat="1" x14ac:dyDescent="0.2"/>
    <row r="270" s="5" customFormat="1" x14ac:dyDescent="0.2"/>
    <row r="271" s="5" customFormat="1" x14ac:dyDescent="0.2"/>
    <row r="272" s="5" customFormat="1" x14ac:dyDescent="0.2"/>
    <row r="273" s="5" customFormat="1" x14ac:dyDescent="0.2"/>
    <row r="274" s="5" customFormat="1" x14ac:dyDescent="0.2"/>
    <row r="275" s="5" customFormat="1" x14ac:dyDescent="0.2"/>
    <row r="276" s="5" customFormat="1" x14ac:dyDescent="0.2"/>
    <row r="277" s="5" customFormat="1" x14ac:dyDescent="0.2"/>
    <row r="278" s="5" customFormat="1" x14ac:dyDescent="0.2"/>
    <row r="279" s="5" customFormat="1" x14ac:dyDescent="0.2"/>
    <row r="280" s="5" customFormat="1" x14ac:dyDescent="0.2"/>
    <row r="281" s="5" customFormat="1" x14ac:dyDescent="0.2"/>
    <row r="282" s="5" customFormat="1" x14ac:dyDescent="0.2"/>
    <row r="283" s="5" customFormat="1" x14ac:dyDescent="0.2"/>
    <row r="284" s="5" customFormat="1" x14ac:dyDescent="0.2"/>
    <row r="285" s="5" customFormat="1" x14ac:dyDescent="0.2"/>
    <row r="286" s="5" customFormat="1" x14ac:dyDescent="0.2"/>
    <row r="287" s="5" customFormat="1" x14ac:dyDescent="0.2"/>
    <row r="288" s="5" customFormat="1" x14ac:dyDescent="0.2"/>
    <row r="289" s="5" customFormat="1" x14ac:dyDescent="0.2"/>
    <row r="290" s="5" customFormat="1" x14ac:dyDescent="0.2"/>
    <row r="291" s="5" customFormat="1" x14ac:dyDescent="0.2"/>
    <row r="292" s="5" customFormat="1" x14ac:dyDescent="0.2"/>
    <row r="293" s="5" customFormat="1" x14ac:dyDescent="0.2"/>
    <row r="294" s="5" customFormat="1" x14ac:dyDescent="0.2"/>
    <row r="295" s="5" customFormat="1" x14ac:dyDescent="0.2"/>
    <row r="296" s="5" customFormat="1" x14ac:dyDescent="0.2"/>
    <row r="297" s="5" customFormat="1" x14ac:dyDescent="0.2"/>
    <row r="298" s="5" customFormat="1" x14ac:dyDescent="0.2"/>
    <row r="299" s="5" customFormat="1" x14ac:dyDescent="0.2"/>
    <row r="300" s="5" customFormat="1" x14ac:dyDescent="0.2"/>
    <row r="301" s="5" customFormat="1" x14ac:dyDescent="0.2"/>
    <row r="302" s="5" customFormat="1" x14ac:dyDescent="0.2"/>
    <row r="303" s="5" customFormat="1" x14ac:dyDescent="0.2"/>
    <row r="304" s="5" customFormat="1" x14ac:dyDescent="0.2"/>
    <row r="305" s="5" customFormat="1" x14ac:dyDescent="0.2"/>
    <row r="306" s="5" customFormat="1" x14ac:dyDescent="0.2"/>
    <row r="307" s="5" customFormat="1" x14ac:dyDescent="0.2"/>
    <row r="308" s="5" customFormat="1" x14ac:dyDescent="0.2"/>
    <row r="309" s="5" customFormat="1" x14ac:dyDescent="0.2"/>
    <row r="310" s="5" customFormat="1" x14ac:dyDescent="0.2"/>
    <row r="311" s="5" customFormat="1" x14ac:dyDescent="0.2"/>
    <row r="312" s="5" customFormat="1" x14ac:dyDescent="0.2"/>
    <row r="313" s="5" customFormat="1" x14ac:dyDescent="0.2"/>
    <row r="314" s="5" customFormat="1" x14ac:dyDescent="0.2"/>
    <row r="315" s="5" customFormat="1" x14ac:dyDescent="0.2"/>
    <row r="316" s="5" customFormat="1" x14ac:dyDescent="0.2"/>
    <row r="317" s="5" customFormat="1" x14ac:dyDescent="0.2"/>
    <row r="318" s="5" customFormat="1" x14ac:dyDescent="0.2"/>
    <row r="319" s="5" customFormat="1" x14ac:dyDescent="0.2"/>
    <row r="320" s="5" customFormat="1" x14ac:dyDescent="0.2"/>
    <row r="321" s="5" customFormat="1" x14ac:dyDescent="0.2"/>
    <row r="322" s="5" customFormat="1" x14ac:dyDescent="0.2"/>
    <row r="323" s="5" customFormat="1" x14ac:dyDescent="0.2"/>
    <row r="324" s="5" customFormat="1" x14ac:dyDescent="0.2"/>
    <row r="325" s="5" customFormat="1" x14ac:dyDescent="0.2"/>
    <row r="326" s="5" customFormat="1" x14ac:dyDescent="0.2"/>
    <row r="327" s="5" customFormat="1" x14ac:dyDescent="0.2"/>
    <row r="328" s="5" customFormat="1" x14ac:dyDescent="0.2"/>
    <row r="329" s="5" customFormat="1" x14ac:dyDescent="0.2"/>
    <row r="330" s="5" customFormat="1" x14ac:dyDescent="0.2"/>
    <row r="331" s="5" customFormat="1" x14ac:dyDescent="0.2"/>
    <row r="332" s="5" customFormat="1" x14ac:dyDescent="0.2"/>
    <row r="333" s="5" customFormat="1" x14ac:dyDescent="0.2"/>
    <row r="334" s="5" customFormat="1" x14ac:dyDescent="0.2"/>
    <row r="335" s="5" customFormat="1" x14ac:dyDescent="0.2"/>
    <row r="336" s="5" customFormat="1" x14ac:dyDescent="0.2"/>
    <row r="337" s="5" customFormat="1" x14ac:dyDescent="0.2"/>
    <row r="338" s="5" customFormat="1" x14ac:dyDescent="0.2"/>
    <row r="339" s="5" customFormat="1" x14ac:dyDescent="0.2"/>
    <row r="340" s="5" customFormat="1" x14ac:dyDescent="0.2"/>
    <row r="341" s="5" customFormat="1" x14ac:dyDescent="0.2"/>
    <row r="342" s="5" customFormat="1" x14ac:dyDescent="0.2"/>
    <row r="343" s="5" customFormat="1" x14ac:dyDescent="0.2"/>
    <row r="344" s="5" customFormat="1" x14ac:dyDescent="0.2"/>
    <row r="345" s="5" customFormat="1" x14ac:dyDescent="0.2"/>
    <row r="346" s="5" customFormat="1" x14ac:dyDescent="0.2"/>
    <row r="347" s="5" customFormat="1" x14ac:dyDescent="0.2"/>
    <row r="348" s="5" customFormat="1" x14ac:dyDescent="0.2"/>
    <row r="349" s="5" customFormat="1" x14ac:dyDescent="0.2"/>
    <row r="350" s="5" customFormat="1" x14ac:dyDescent="0.2"/>
    <row r="351" s="5" customFormat="1" x14ac:dyDescent="0.2"/>
    <row r="352" s="5" customFormat="1" x14ac:dyDescent="0.2"/>
    <row r="353" s="5" customFormat="1" x14ac:dyDescent="0.2"/>
    <row r="354" s="5" customFormat="1" x14ac:dyDescent="0.2"/>
    <row r="355" s="5" customFormat="1" x14ac:dyDescent="0.2"/>
    <row r="356" s="5" customFormat="1" x14ac:dyDescent="0.2"/>
    <row r="357" s="5" customFormat="1" x14ac:dyDescent="0.2"/>
    <row r="358" s="5" customFormat="1" x14ac:dyDescent="0.2"/>
    <row r="359" s="5" customFormat="1" x14ac:dyDescent="0.2"/>
    <row r="360" s="5" customFormat="1" x14ac:dyDescent="0.2"/>
    <row r="361" s="5" customFormat="1" x14ac:dyDescent="0.2"/>
    <row r="362" s="5" customFormat="1" x14ac:dyDescent="0.2"/>
    <row r="363" s="5" customFormat="1" x14ac:dyDescent="0.2"/>
    <row r="364" s="5" customFormat="1" x14ac:dyDescent="0.2"/>
    <row r="365" s="5" customFormat="1" x14ac:dyDescent="0.2"/>
    <row r="366" s="5" customFormat="1" x14ac:dyDescent="0.2"/>
    <row r="367" s="5" customFormat="1" x14ac:dyDescent="0.2"/>
    <row r="368" s="5" customFormat="1" x14ac:dyDescent="0.2"/>
    <row r="369" s="5" customFormat="1" x14ac:dyDescent="0.2"/>
    <row r="370" s="5" customFormat="1" x14ac:dyDescent="0.2"/>
    <row r="371" s="5" customFormat="1" x14ac:dyDescent="0.2"/>
    <row r="372" s="5" customFormat="1" x14ac:dyDescent="0.2"/>
    <row r="373" s="5" customFormat="1" x14ac:dyDescent="0.2"/>
    <row r="374" s="5" customFormat="1" x14ac:dyDescent="0.2"/>
    <row r="375" s="5" customFormat="1" x14ac:dyDescent="0.2"/>
    <row r="376" s="5" customFormat="1" x14ac:dyDescent="0.2"/>
    <row r="377" s="5" customFormat="1" x14ac:dyDescent="0.2"/>
    <row r="378" s="5" customFormat="1" x14ac:dyDescent="0.2"/>
    <row r="379" s="5" customFormat="1" x14ac:dyDescent="0.2"/>
    <row r="380" s="5" customFormat="1" x14ac:dyDescent="0.2"/>
    <row r="381" s="5" customFormat="1" x14ac:dyDescent="0.2"/>
    <row r="382" s="5" customFormat="1" x14ac:dyDescent="0.2"/>
    <row r="383" s="5" customFormat="1" x14ac:dyDescent="0.2"/>
    <row r="384" s="5" customFormat="1" x14ac:dyDescent="0.2"/>
    <row r="385" s="5" customFormat="1" x14ac:dyDescent="0.2"/>
    <row r="386" s="5" customFormat="1" x14ac:dyDescent="0.2"/>
    <row r="387" s="5" customFormat="1" x14ac:dyDescent="0.2"/>
    <row r="388" s="5" customFormat="1" x14ac:dyDescent="0.2"/>
    <row r="389" s="5" customFormat="1" x14ac:dyDescent="0.2"/>
    <row r="390" s="5" customFormat="1" x14ac:dyDescent="0.2"/>
    <row r="391" s="5" customFormat="1" x14ac:dyDescent="0.2"/>
    <row r="392" s="5" customFormat="1" x14ac:dyDescent="0.2"/>
    <row r="393" s="5" customFormat="1" x14ac:dyDescent="0.2"/>
    <row r="394" s="5" customFormat="1" x14ac:dyDescent="0.2"/>
    <row r="395" s="5" customFormat="1" x14ac:dyDescent="0.2"/>
    <row r="396" s="5" customFormat="1" x14ac:dyDescent="0.2"/>
    <row r="397" s="5" customFormat="1" x14ac:dyDescent="0.2"/>
    <row r="398" s="5" customFormat="1" x14ac:dyDescent="0.2"/>
    <row r="399" s="5" customFormat="1" x14ac:dyDescent="0.2"/>
    <row r="400" s="5" customFormat="1" x14ac:dyDescent="0.2"/>
    <row r="401" s="5" customFormat="1" x14ac:dyDescent="0.2"/>
    <row r="402" s="5" customFormat="1" x14ac:dyDescent="0.2"/>
    <row r="403" s="5" customFormat="1" x14ac:dyDescent="0.2"/>
    <row r="404" s="5" customFormat="1" x14ac:dyDescent="0.2"/>
    <row r="405" s="5" customFormat="1" x14ac:dyDescent="0.2"/>
    <row r="406" s="5" customFormat="1" x14ac:dyDescent="0.2"/>
    <row r="407" s="5" customFormat="1" x14ac:dyDescent="0.2"/>
    <row r="408" s="5" customFormat="1" x14ac:dyDescent="0.2"/>
    <row r="409" s="5" customFormat="1" x14ac:dyDescent="0.2"/>
    <row r="410" s="5" customFormat="1" x14ac:dyDescent="0.2"/>
    <row r="411" s="5" customFormat="1" x14ac:dyDescent="0.2"/>
    <row r="412" s="5" customFormat="1" x14ac:dyDescent="0.2"/>
    <row r="413" s="5" customFormat="1" x14ac:dyDescent="0.2"/>
    <row r="414" s="5" customFormat="1" x14ac:dyDescent="0.2"/>
    <row r="415" s="5" customFormat="1" x14ac:dyDescent="0.2"/>
    <row r="416" s="5" customFormat="1" x14ac:dyDescent="0.2"/>
    <row r="417" s="5" customFormat="1" x14ac:dyDescent="0.2"/>
    <row r="418" s="5" customFormat="1" x14ac:dyDescent="0.2"/>
    <row r="419" s="5" customFormat="1" x14ac:dyDescent="0.2"/>
    <row r="420" s="5" customFormat="1" x14ac:dyDescent="0.2"/>
    <row r="421" s="5" customFormat="1" x14ac:dyDescent="0.2"/>
    <row r="422" s="5" customFormat="1" x14ac:dyDescent="0.2"/>
    <row r="423" s="5" customFormat="1" x14ac:dyDescent="0.2"/>
    <row r="424" s="5" customFormat="1" x14ac:dyDescent="0.2"/>
    <row r="425" s="5" customFormat="1" x14ac:dyDescent="0.2"/>
    <row r="426" s="5" customFormat="1" x14ac:dyDescent="0.2"/>
    <row r="427" s="5" customFormat="1" x14ac:dyDescent="0.2"/>
    <row r="428" s="5" customFormat="1" x14ac:dyDescent="0.2"/>
    <row r="429" s="5" customFormat="1" x14ac:dyDescent="0.2"/>
    <row r="430" s="5" customFormat="1" x14ac:dyDescent="0.2"/>
    <row r="431" s="5" customFormat="1" x14ac:dyDescent="0.2"/>
    <row r="432" s="5" customFormat="1" x14ac:dyDescent="0.2"/>
    <row r="433" s="5" customFormat="1" x14ac:dyDescent="0.2"/>
    <row r="434" s="5" customFormat="1" x14ac:dyDescent="0.2"/>
    <row r="435" s="5" customFormat="1" x14ac:dyDescent="0.2"/>
    <row r="436" s="5" customFormat="1" x14ac:dyDescent="0.2"/>
    <row r="437" s="5" customFormat="1" x14ac:dyDescent="0.2"/>
    <row r="438" s="5" customFormat="1" x14ac:dyDescent="0.2"/>
    <row r="439" s="5" customFormat="1" x14ac:dyDescent="0.2"/>
    <row r="440" s="5" customFormat="1" x14ac:dyDescent="0.2"/>
    <row r="441" s="5" customFormat="1" x14ac:dyDescent="0.2"/>
    <row r="442" s="5" customFormat="1" x14ac:dyDescent="0.2"/>
    <row r="443" s="5" customFormat="1" x14ac:dyDescent="0.2"/>
    <row r="444" s="5" customFormat="1" x14ac:dyDescent="0.2"/>
    <row r="445" s="5" customFormat="1" x14ac:dyDescent="0.2"/>
    <row r="446" s="5" customFormat="1" x14ac:dyDescent="0.2"/>
    <row r="447" s="5" customFormat="1" x14ac:dyDescent="0.2"/>
    <row r="448" s="5" customFormat="1" x14ac:dyDescent="0.2"/>
    <row r="449" s="5" customFormat="1" x14ac:dyDescent="0.2"/>
    <row r="450" s="5" customFormat="1" x14ac:dyDescent="0.2"/>
    <row r="451" s="5" customFormat="1" x14ac:dyDescent="0.2"/>
    <row r="452" s="5" customFormat="1" x14ac:dyDescent="0.2"/>
    <row r="453" s="5" customFormat="1" x14ac:dyDescent="0.2"/>
    <row r="454" s="5" customFormat="1" x14ac:dyDescent="0.2"/>
    <row r="455" s="5" customFormat="1" x14ac:dyDescent="0.2"/>
    <row r="456" s="5" customFormat="1" x14ac:dyDescent="0.2"/>
    <row r="457" s="5" customFormat="1" x14ac:dyDescent="0.2"/>
    <row r="458" s="5" customFormat="1" x14ac:dyDescent="0.2"/>
    <row r="459" s="5" customFormat="1" x14ac:dyDescent="0.2"/>
    <row r="460" s="5" customFormat="1" x14ac:dyDescent="0.2"/>
    <row r="461" s="5" customFormat="1" x14ac:dyDescent="0.2"/>
    <row r="462" s="5" customFormat="1" x14ac:dyDescent="0.2"/>
    <row r="463" s="5" customFormat="1" x14ac:dyDescent="0.2"/>
    <row r="464" s="5" customFormat="1" x14ac:dyDescent="0.2"/>
    <row r="465" s="5" customFormat="1" x14ac:dyDescent="0.2"/>
    <row r="466" s="5" customFormat="1" x14ac:dyDescent="0.2"/>
    <row r="467" s="5" customFormat="1" x14ac:dyDescent="0.2"/>
    <row r="468" s="5" customFormat="1" x14ac:dyDescent="0.2"/>
    <row r="469" s="5" customFormat="1" x14ac:dyDescent="0.2"/>
    <row r="470" s="5" customFormat="1" x14ac:dyDescent="0.2"/>
    <row r="471" s="5" customFormat="1" x14ac:dyDescent="0.2"/>
    <row r="472" s="5" customFormat="1" x14ac:dyDescent="0.2"/>
    <row r="473" s="5" customFormat="1" x14ac:dyDescent="0.2"/>
    <row r="474" s="5" customFormat="1" x14ac:dyDescent="0.2"/>
    <row r="475" s="5" customFormat="1" x14ac:dyDescent="0.2"/>
    <row r="476" s="5" customFormat="1" x14ac:dyDescent="0.2"/>
    <row r="477" s="5" customFormat="1" x14ac:dyDescent="0.2"/>
    <row r="478" s="5" customFormat="1" x14ac:dyDescent="0.2"/>
    <row r="479" s="5" customFormat="1" x14ac:dyDescent="0.2"/>
    <row r="480" s="5" customFormat="1" x14ac:dyDescent="0.2"/>
    <row r="481" s="5" customFormat="1" x14ac:dyDescent="0.2"/>
    <row r="482" s="5" customFormat="1" x14ac:dyDescent="0.2"/>
    <row r="483" s="5" customFormat="1" x14ac:dyDescent="0.2"/>
    <row r="484" s="5" customFormat="1" x14ac:dyDescent="0.2"/>
    <row r="485" s="5" customFormat="1" x14ac:dyDescent="0.2"/>
    <row r="486" s="5" customFormat="1" x14ac:dyDescent="0.2"/>
    <row r="487" s="5" customFormat="1" x14ac:dyDescent="0.2"/>
    <row r="488" s="5" customFormat="1" x14ac:dyDescent="0.2"/>
    <row r="489" s="5" customFormat="1" x14ac:dyDescent="0.2"/>
    <row r="490" s="5" customFormat="1" x14ac:dyDescent="0.2"/>
    <row r="491" s="5" customFormat="1" x14ac:dyDescent="0.2"/>
    <row r="492" s="5" customFormat="1" x14ac:dyDescent="0.2"/>
    <row r="493" s="5" customFormat="1" x14ac:dyDescent="0.2"/>
    <row r="494" s="5" customFormat="1" x14ac:dyDescent="0.2"/>
    <row r="495" s="5" customFormat="1" x14ac:dyDescent="0.2"/>
    <row r="496" s="5" customFormat="1" x14ac:dyDescent="0.2"/>
    <row r="497" s="5" customFormat="1" x14ac:dyDescent="0.2"/>
    <row r="498" s="5" customFormat="1" x14ac:dyDescent="0.2"/>
    <row r="499" s="5" customFormat="1" x14ac:dyDescent="0.2"/>
    <row r="500" s="5" customFormat="1" x14ac:dyDescent="0.2"/>
    <row r="501" s="5" customFormat="1" x14ac:dyDescent="0.2"/>
    <row r="502" s="5" customFormat="1" x14ac:dyDescent="0.2"/>
    <row r="503" s="5" customFormat="1" x14ac:dyDescent="0.2"/>
    <row r="504" s="5" customFormat="1" x14ac:dyDescent="0.2"/>
    <row r="505" s="5" customFormat="1" x14ac:dyDescent="0.2"/>
    <row r="506" s="5" customFormat="1" x14ac:dyDescent="0.2"/>
    <row r="507" s="5" customFormat="1" x14ac:dyDescent="0.2"/>
    <row r="508" s="5" customFormat="1" x14ac:dyDescent="0.2"/>
    <row r="509" s="5" customFormat="1" x14ac:dyDescent="0.2"/>
    <row r="510" s="5" customFormat="1" x14ac:dyDescent="0.2"/>
    <row r="511" s="5" customFormat="1" x14ac:dyDescent="0.2"/>
    <row r="512" s="5" customFormat="1" x14ac:dyDescent="0.2"/>
    <row r="513" s="5" customFormat="1" x14ac:dyDescent="0.2"/>
    <row r="514" s="5" customFormat="1" x14ac:dyDescent="0.2"/>
    <row r="515" s="5" customFormat="1" x14ac:dyDescent="0.2"/>
    <row r="516" s="5" customFormat="1" x14ac:dyDescent="0.2"/>
    <row r="517" s="5" customFormat="1" x14ac:dyDescent="0.2"/>
    <row r="518" s="5" customFormat="1" x14ac:dyDescent="0.2"/>
    <row r="519" s="5" customFormat="1" x14ac:dyDescent="0.2"/>
    <row r="520" s="5" customFormat="1" x14ac:dyDescent="0.2"/>
    <row r="521" s="5" customFormat="1" x14ac:dyDescent="0.2"/>
    <row r="522" s="5" customFormat="1" x14ac:dyDescent="0.2"/>
    <row r="523" s="5" customFormat="1" x14ac:dyDescent="0.2"/>
    <row r="524" s="5" customFormat="1" x14ac:dyDescent="0.2"/>
    <row r="525" s="5" customFormat="1" x14ac:dyDescent="0.2"/>
    <row r="526" s="5" customFormat="1" x14ac:dyDescent="0.2"/>
    <row r="527" s="5" customFormat="1" x14ac:dyDescent="0.2"/>
    <row r="528" s="5" customFormat="1" x14ac:dyDescent="0.2"/>
    <row r="529" s="5" customFormat="1" x14ac:dyDescent="0.2"/>
    <row r="530" s="5" customFormat="1" x14ac:dyDescent="0.2"/>
    <row r="531" s="5" customFormat="1" x14ac:dyDescent="0.2"/>
    <row r="532" s="5" customFormat="1" x14ac:dyDescent="0.2"/>
    <row r="533" s="5" customFormat="1" x14ac:dyDescent="0.2"/>
    <row r="534" s="5" customFormat="1" x14ac:dyDescent="0.2"/>
    <row r="535" s="5" customFormat="1" x14ac:dyDescent="0.2"/>
    <row r="536" s="5" customFormat="1" x14ac:dyDescent="0.2"/>
    <row r="537" s="5" customFormat="1" x14ac:dyDescent="0.2"/>
    <row r="538" s="5" customFormat="1" x14ac:dyDescent="0.2"/>
    <row r="539" s="5" customFormat="1" x14ac:dyDescent="0.2"/>
    <row r="540" s="5" customFormat="1" x14ac:dyDescent="0.2"/>
    <row r="541" s="5" customFormat="1" x14ac:dyDescent="0.2"/>
    <row r="542" s="5" customFormat="1" x14ac:dyDescent="0.2"/>
    <row r="543" s="5" customFormat="1" x14ac:dyDescent="0.2"/>
    <row r="544" s="5" customFormat="1" x14ac:dyDescent="0.2"/>
    <row r="545" s="5" customFormat="1" x14ac:dyDescent="0.2"/>
    <row r="546" s="5" customFormat="1" x14ac:dyDescent="0.2"/>
    <row r="547" s="5" customFormat="1" x14ac:dyDescent="0.2"/>
    <row r="548" s="5" customFormat="1" x14ac:dyDescent="0.2"/>
    <row r="549" s="5" customFormat="1" x14ac:dyDescent="0.2"/>
    <row r="550" s="5" customFormat="1" x14ac:dyDescent="0.2"/>
    <row r="551" s="5" customFormat="1" x14ac:dyDescent="0.2"/>
    <row r="552" s="5" customFormat="1" x14ac:dyDescent="0.2"/>
    <row r="553" s="5" customFormat="1" x14ac:dyDescent="0.2"/>
    <row r="554" s="5" customFormat="1" x14ac:dyDescent="0.2"/>
    <row r="555" s="5" customFormat="1" x14ac:dyDescent="0.2"/>
    <row r="556" s="5" customFormat="1" x14ac:dyDescent="0.2"/>
    <row r="557" s="5" customFormat="1" x14ac:dyDescent="0.2"/>
    <row r="558" s="5" customFormat="1" x14ac:dyDescent="0.2"/>
    <row r="559" s="5" customFormat="1" x14ac:dyDescent="0.2"/>
    <row r="560" s="5" customFormat="1" x14ac:dyDescent="0.2"/>
    <row r="561" s="5" customFormat="1" x14ac:dyDescent="0.2"/>
    <row r="562" s="5" customFormat="1" x14ac:dyDescent="0.2"/>
    <row r="563" s="5" customFormat="1" x14ac:dyDescent="0.2"/>
    <row r="564" s="5" customFormat="1" x14ac:dyDescent="0.2"/>
    <row r="565" s="5" customFormat="1" x14ac:dyDescent="0.2"/>
    <row r="566" s="5" customFormat="1" x14ac:dyDescent="0.2"/>
    <row r="567" s="5" customFormat="1" x14ac:dyDescent="0.2"/>
    <row r="568" s="5" customFormat="1" x14ac:dyDescent="0.2"/>
    <row r="569" s="5" customFormat="1" x14ac:dyDescent="0.2"/>
    <row r="570" s="5" customFormat="1" x14ac:dyDescent="0.2"/>
    <row r="571" s="5" customFormat="1" x14ac:dyDescent="0.2"/>
    <row r="572" s="5" customFormat="1" x14ac:dyDescent="0.2"/>
    <row r="573" s="5" customFormat="1" x14ac:dyDescent="0.2"/>
    <row r="574" s="5" customFormat="1" x14ac:dyDescent="0.2"/>
    <row r="575" s="5" customFormat="1" x14ac:dyDescent="0.2"/>
    <row r="576" s="5" customFormat="1" x14ac:dyDescent="0.2"/>
    <row r="577" s="5" customFormat="1" x14ac:dyDescent="0.2"/>
    <row r="578" s="5" customFormat="1" x14ac:dyDescent="0.2"/>
    <row r="579" s="5" customFormat="1" x14ac:dyDescent="0.2"/>
    <row r="580" s="5" customFormat="1" x14ac:dyDescent="0.2"/>
    <row r="581" s="5" customFormat="1" x14ac:dyDescent="0.2"/>
    <row r="582" s="5" customFormat="1" x14ac:dyDescent="0.2"/>
    <row r="583" s="5" customFormat="1" x14ac:dyDescent="0.2"/>
    <row r="584" s="5" customFormat="1" x14ac:dyDescent="0.2"/>
    <row r="585" s="5" customFormat="1" x14ac:dyDescent="0.2"/>
    <row r="586" s="5" customFormat="1" x14ac:dyDescent="0.2"/>
    <row r="587" s="5" customFormat="1" x14ac:dyDescent="0.2"/>
    <row r="588" s="5" customFormat="1" x14ac:dyDescent="0.2"/>
    <row r="589" s="5" customFormat="1" x14ac:dyDescent="0.2"/>
    <row r="590" s="5" customFormat="1" x14ac:dyDescent="0.2"/>
    <row r="591" s="5" customFormat="1" x14ac:dyDescent="0.2"/>
    <row r="592" s="5" customFormat="1" x14ac:dyDescent="0.2"/>
    <row r="593" s="5" customFormat="1" x14ac:dyDescent="0.2"/>
    <row r="594" s="5" customFormat="1" x14ac:dyDescent="0.2"/>
    <row r="595" s="5" customFormat="1" x14ac:dyDescent="0.2"/>
    <row r="596" s="5" customFormat="1" x14ac:dyDescent="0.2"/>
    <row r="597" s="5" customFormat="1" x14ac:dyDescent="0.2"/>
    <row r="598" s="5" customFormat="1" x14ac:dyDescent="0.2"/>
    <row r="599" s="5" customFormat="1" x14ac:dyDescent="0.2"/>
    <row r="600" s="5" customFormat="1" x14ac:dyDescent="0.2"/>
    <row r="601" s="5" customFormat="1" x14ac:dyDescent="0.2"/>
    <row r="602" s="5" customFormat="1" x14ac:dyDescent="0.2"/>
    <row r="603" s="5" customFormat="1" x14ac:dyDescent="0.2"/>
    <row r="604" s="5" customFormat="1" x14ac:dyDescent="0.2"/>
    <row r="605" s="5" customFormat="1" x14ac:dyDescent="0.2"/>
    <row r="606" s="5" customFormat="1" x14ac:dyDescent="0.2"/>
    <row r="607" s="5" customFormat="1" x14ac:dyDescent="0.2"/>
    <row r="608" s="5" customFormat="1" x14ac:dyDescent="0.2"/>
    <row r="609" s="5" customFormat="1" x14ac:dyDescent="0.2"/>
    <row r="610" s="5" customFormat="1" x14ac:dyDescent="0.2"/>
    <row r="611" s="5" customFormat="1" x14ac:dyDescent="0.2"/>
    <row r="612" s="5" customFormat="1" x14ac:dyDescent="0.2"/>
    <row r="613" s="5" customFormat="1" x14ac:dyDescent="0.2"/>
    <row r="614" s="5" customFormat="1" x14ac:dyDescent="0.2"/>
    <row r="615" s="5" customFormat="1" x14ac:dyDescent="0.2"/>
    <row r="616" s="5" customFormat="1" x14ac:dyDescent="0.2"/>
    <row r="617" s="5" customFormat="1" x14ac:dyDescent="0.2"/>
    <row r="618" s="5" customFormat="1" x14ac:dyDescent="0.2"/>
    <row r="619" s="5" customFormat="1" x14ac:dyDescent="0.2"/>
    <row r="620" s="5" customFormat="1" x14ac:dyDescent="0.2"/>
    <row r="621" s="5" customFormat="1" x14ac:dyDescent="0.2"/>
    <row r="622" s="5" customFormat="1" x14ac:dyDescent="0.2"/>
    <row r="623" s="5" customFormat="1" x14ac:dyDescent="0.2"/>
    <row r="624" s="5" customFormat="1" x14ac:dyDescent="0.2"/>
    <row r="625" s="5" customFormat="1" x14ac:dyDescent="0.2"/>
    <row r="626" s="5" customFormat="1" x14ac:dyDescent="0.2"/>
    <row r="627" s="5" customFormat="1" x14ac:dyDescent="0.2"/>
    <row r="628" s="5" customFormat="1" x14ac:dyDescent="0.2"/>
    <row r="629" s="5" customFormat="1" x14ac:dyDescent="0.2"/>
    <row r="630" s="5" customFormat="1" x14ac:dyDescent="0.2"/>
    <row r="631" s="5" customFormat="1" x14ac:dyDescent="0.2"/>
    <row r="632" s="5" customFormat="1" x14ac:dyDescent="0.2"/>
    <row r="633" s="5" customFormat="1" x14ac:dyDescent="0.2"/>
    <row r="634" s="5" customFormat="1" x14ac:dyDescent="0.2"/>
    <row r="635" s="5" customFormat="1" x14ac:dyDescent="0.2"/>
    <row r="636" s="5" customFormat="1" x14ac:dyDescent="0.2"/>
    <row r="637" s="5" customFormat="1" x14ac:dyDescent="0.2"/>
    <row r="638" s="5" customFormat="1" x14ac:dyDescent="0.2"/>
    <row r="639" s="5" customFormat="1" x14ac:dyDescent="0.2"/>
    <row r="640" s="5" customFormat="1" x14ac:dyDescent="0.2"/>
    <row r="641" s="5" customFormat="1" x14ac:dyDescent="0.2"/>
    <row r="642" s="5" customFormat="1" x14ac:dyDescent="0.2"/>
    <row r="643" s="5" customFormat="1" x14ac:dyDescent="0.2"/>
    <row r="644" s="5" customFormat="1" x14ac:dyDescent="0.2"/>
    <row r="645" s="5" customFormat="1" x14ac:dyDescent="0.2"/>
    <row r="646" s="5" customFormat="1" x14ac:dyDescent="0.2"/>
    <row r="647" s="5" customFormat="1" x14ac:dyDescent="0.2"/>
    <row r="648" s="5" customFormat="1" x14ac:dyDescent="0.2"/>
    <row r="649" s="5" customFormat="1" x14ac:dyDescent="0.2"/>
    <row r="650" s="5" customFormat="1" x14ac:dyDescent="0.2"/>
    <row r="651" s="5" customFormat="1" x14ac:dyDescent="0.2"/>
    <row r="652" s="5" customFormat="1" x14ac:dyDescent="0.2"/>
    <row r="653" s="5" customFormat="1" x14ac:dyDescent="0.2"/>
    <row r="654" s="5" customFormat="1" x14ac:dyDescent="0.2"/>
    <row r="655" s="5" customFormat="1" x14ac:dyDescent="0.2"/>
    <row r="656" s="5" customFormat="1" x14ac:dyDescent="0.2"/>
    <row r="657" s="5" customFormat="1" x14ac:dyDescent="0.2"/>
    <row r="658" s="5" customFormat="1" x14ac:dyDescent="0.2"/>
    <row r="659" s="5" customFormat="1" x14ac:dyDescent="0.2"/>
    <row r="660" s="5" customFormat="1" x14ac:dyDescent="0.2"/>
    <row r="661" s="5" customFormat="1" x14ac:dyDescent="0.2"/>
  </sheetData>
  <mergeCells count="20">
    <mergeCell ref="A18:A20"/>
    <mergeCell ref="C2:E2"/>
    <mergeCell ref="F2:H2"/>
    <mergeCell ref="A21:A23"/>
    <mergeCell ref="A4:A5"/>
    <mergeCell ref="A6:A8"/>
    <mergeCell ref="A9:A11"/>
    <mergeCell ref="A12:A14"/>
    <mergeCell ref="A15:A17"/>
    <mergeCell ref="A48:A50"/>
    <mergeCell ref="A51:A53"/>
    <mergeCell ref="A54:A56"/>
    <mergeCell ref="A24:A26"/>
    <mergeCell ref="A27:A29"/>
    <mergeCell ref="A30:A32"/>
    <mergeCell ref="A33:A35"/>
    <mergeCell ref="A36:A38"/>
    <mergeCell ref="A39:A41"/>
    <mergeCell ref="A45:A47"/>
    <mergeCell ref="A42:A4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D1C70-81CD-2640-94AD-ECDC3803D73E}">
  <dimension ref="A1:T40"/>
  <sheetViews>
    <sheetView tabSelected="1" zoomScaleNormal="100" workbookViewId="0"/>
  </sheetViews>
  <sheetFormatPr baseColWidth="10" defaultRowHeight="16" x14ac:dyDescent="0.2"/>
  <sheetData>
    <row r="1" spans="1:20" x14ac:dyDescent="0.2">
      <c r="A1" t="s">
        <v>57</v>
      </c>
    </row>
    <row r="2" spans="1:20" x14ac:dyDescent="0.2">
      <c r="B2" t="s">
        <v>27</v>
      </c>
      <c r="C2" t="s">
        <v>28</v>
      </c>
      <c r="D2" t="s">
        <v>29</v>
      </c>
      <c r="E2" t="s">
        <v>30</v>
      </c>
      <c r="F2" t="s">
        <v>32</v>
      </c>
      <c r="G2" t="s">
        <v>31</v>
      </c>
      <c r="H2" t="s">
        <v>33</v>
      </c>
      <c r="I2" t="s">
        <v>34</v>
      </c>
      <c r="J2" t="s">
        <v>35</v>
      </c>
      <c r="K2" t="s">
        <v>36</v>
      </c>
      <c r="L2" t="s">
        <v>37</v>
      </c>
      <c r="M2" t="s">
        <v>38</v>
      </c>
      <c r="N2" t="s">
        <v>39</v>
      </c>
      <c r="O2" s="6" t="s">
        <v>50</v>
      </c>
      <c r="P2" s="6" t="s">
        <v>51</v>
      </c>
      <c r="Q2" s="6" t="s">
        <v>52</v>
      </c>
      <c r="R2" s="6" t="s">
        <v>55</v>
      </c>
      <c r="S2" s="6" t="s">
        <v>53</v>
      </c>
      <c r="T2" s="6" t="s">
        <v>54</v>
      </c>
    </row>
    <row r="3" spans="1:20" x14ac:dyDescent="0.2">
      <c r="A3" t="s">
        <v>26</v>
      </c>
      <c r="B3">
        <f>SUM(B4:B20)</f>
        <v>2047</v>
      </c>
      <c r="C3">
        <v>2819</v>
      </c>
      <c r="D3">
        <f t="shared" ref="D3:N3" si="0">SUM(D4:D20)</f>
        <v>2568</v>
      </c>
      <c r="E3">
        <f t="shared" si="0"/>
        <v>1112</v>
      </c>
      <c r="F3">
        <f t="shared" si="0"/>
        <v>1972</v>
      </c>
      <c r="G3">
        <f t="shared" si="0"/>
        <v>3054</v>
      </c>
      <c r="H3">
        <f t="shared" si="0"/>
        <v>2319</v>
      </c>
      <c r="I3">
        <f t="shared" si="0"/>
        <v>5477</v>
      </c>
      <c r="J3">
        <f t="shared" si="0"/>
        <v>2148</v>
      </c>
      <c r="K3">
        <f t="shared" si="0"/>
        <v>3085</v>
      </c>
      <c r="L3">
        <f t="shared" si="0"/>
        <v>2522</v>
      </c>
      <c r="M3">
        <f t="shared" si="0"/>
        <v>926</v>
      </c>
      <c r="N3">
        <f t="shared" si="0"/>
        <v>1970</v>
      </c>
      <c r="O3" s="12">
        <f>SUM(B3:N3)</f>
        <v>32019</v>
      </c>
      <c r="P3" s="9">
        <f>AVERAGE(B3:N3)</f>
        <v>2463</v>
      </c>
      <c r="Q3" s="9">
        <f>STDEV(B3:N3)</f>
        <v>1115.2847170117593</v>
      </c>
      <c r="R3" s="9">
        <f>Q3/P3*100</f>
        <v>45.281555704902935</v>
      </c>
      <c r="S3" s="12">
        <f t="shared" ref="S3:S20" si="1">MAX(B3:N3)</f>
        <v>5477</v>
      </c>
      <c r="T3" s="12">
        <f t="shared" ref="T3:T20" si="2">MIN(B3:N3)</f>
        <v>926</v>
      </c>
    </row>
    <row r="4" spans="1:20" x14ac:dyDescent="0.2">
      <c r="A4" t="s">
        <v>0</v>
      </c>
      <c r="B4">
        <v>7</v>
      </c>
      <c r="C4">
        <v>41</v>
      </c>
      <c r="D4">
        <v>113</v>
      </c>
      <c r="E4">
        <v>14</v>
      </c>
      <c r="F4">
        <v>117</v>
      </c>
      <c r="G4">
        <v>85</v>
      </c>
      <c r="H4">
        <v>148</v>
      </c>
      <c r="I4">
        <v>220</v>
      </c>
      <c r="J4">
        <v>86</v>
      </c>
      <c r="K4">
        <v>170</v>
      </c>
      <c r="L4">
        <v>46</v>
      </c>
      <c r="M4">
        <v>42</v>
      </c>
      <c r="N4">
        <v>137</v>
      </c>
      <c r="O4" s="12">
        <f t="shared" ref="O4:O20" si="3">SUM(B4:N4)</f>
        <v>1226</v>
      </c>
      <c r="P4" s="9">
        <f t="shared" ref="P4:P20" si="4">AVERAGE(B4:N4)</f>
        <v>94.307692307692307</v>
      </c>
      <c r="Q4" s="9">
        <f t="shared" ref="Q4:Q20" si="5">STDEV(B4:N4)</f>
        <v>64.055164526867799</v>
      </c>
      <c r="R4" s="9">
        <f t="shared" ref="R4:R20" si="6">Q4/P4*100</f>
        <v>67.921463201409566</v>
      </c>
      <c r="S4" s="12">
        <f t="shared" si="1"/>
        <v>220</v>
      </c>
      <c r="T4" s="12">
        <f t="shared" si="2"/>
        <v>7</v>
      </c>
    </row>
    <row r="5" spans="1:20" x14ac:dyDescent="0.2">
      <c r="A5" t="s">
        <v>5</v>
      </c>
      <c r="B5">
        <v>393</v>
      </c>
      <c r="C5">
        <v>509</v>
      </c>
      <c r="D5">
        <v>157</v>
      </c>
      <c r="E5">
        <v>343</v>
      </c>
      <c r="F5">
        <v>65</v>
      </c>
      <c r="G5">
        <v>523</v>
      </c>
      <c r="H5">
        <v>183</v>
      </c>
      <c r="I5">
        <v>295</v>
      </c>
      <c r="J5">
        <v>222</v>
      </c>
      <c r="K5">
        <v>295</v>
      </c>
      <c r="L5">
        <v>426</v>
      </c>
      <c r="M5">
        <v>56</v>
      </c>
      <c r="N5">
        <v>158</v>
      </c>
      <c r="O5" s="12">
        <f t="shared" si="3"/>
        <v>3625</v>
      </c>
      <c r="P5" s="9">
        <f t="shared" si="4"/>
        <v>278.84615384615387</v>
      </c>
      <c r="Q5" s="9">
        <f t="shared" si="5"/>
        <v>155.23200172314455</v>
      </c>
      <c r="R5" s="9">
        <f t="shared" si="6"/>
        <v>55.669407514507007</v>
      </c>
      <c r="S5" s="12">
        <f t="shared" si="1"/>
        <v>523</v>
      </c>
      <c r="T5" s="12">
        <f t="shared" si="2"/>
        <v>56</v>
      </c>
    </row>
    <row r="6" spans="1:20" x14ac:dyDescent="0.2">
      <c r="A6" t="s">
        <v>6</v>
      </c>
      <c r="B6">
        <v>7</v>
      </c>
      <c r="C6">
        <v>20</v>
      </c>
      <c r="D6">
        <v>122</v>
      </c>
      <c r="E6">
        <v>7</v>
      </c>
      <c r="F6">
        <v>7</v>
      </c>
      <c r="G6">
        <v>87</v>
      </c>
      <c r="H6">
        <v>60</v>
      </c>
      <c r="I6">
        <v>116</v>
      </c>
      <c r="J6">
        <v>18</v>
      </c>
      <c r="K6">
        <v>72</v>
      </c>
      <c r="L6">
        <v>6</v>
      </c>
      <c r="M6">
        <v>7</v>
      </c>
      <c r="N6">
        <v>28</v>
      </c>
      <c r="O6" s="12">
        <f t="shared" si="3"/>
        <v>557</v>
      </c>
      <c r="P6" s="9">
        <f t="shared" si="4"/>
        <v>42.846153846153847</v>
      </c>
      <c r="Q6" s="9">
        <f t="shared" si="5"/>
        <v>43.366358224331286</v>
      </c>
      <c r="R6" s="9">
        <f t="shared" si="6"/>
        <v>101.21412152895992</v>
      </c>
      <c r="S6" s="12">
        <f t="shared" si="1"/>
        <v>122</v>
      </c>
      <c r="T6" s="12">
        <f t="shared" si="2"/>
        <v>6</v>
      </c>
    </row>
    <row r="7" spans="1:20" x14ac:dyDescent="0.2">
      <c r="A7" t="s">
        <v>7</v>
      </c>
      <c r="B7">
        <v>72</v>
      </c>
      <c r="C7">
        <v>45</v>
      </c>
      <c r="D7">
        <v>96</v>
      </c>
      <c r="E7">
        <v>31</v>
      </c>
      <c r="F7">
        <v>60</v>
      </c>
      <c r="G7">
        <v>146</v>
      </c>
      <c r="H7">
        <v>96</v>
      </c>
      <c r="I7">
        <v>179</v>
      </c>
      <c r="J7">
        <v>115</v>
      </c>
      <c r="K7">
        <v>121</v>
      </c>
      <c r="L7">
        <v>76</v>
      </c>
      <c r="M7">
        <v>46</v>
      </c>
      <c r="N7">
        <v>30</v>
      </c>
      <c r="O7" s="12">
        <f t="shared" si="3"/>
        <v>1113</v>
      </c>
      <c r="P7" s="9">
        <f t="shared" si="4"/>
        <v>85.615384615384613</v>
      </c>
      <c r="Q7" s="9">
        <f t="shared" si="5"/>
        <v>45.576928486421835</v>
      </c>
      <c r="R7" s="9">
        <f t="shared" si="6"/>
        <v>53.234507666081207</v>
      </c>
      <c r="S7" s="12">
        <f t="shared" si="1"/>
        <v>179</v>
      </c>
      <c r="T7" s="12">
        <f t="shared" si="2"/>
        <v>30</v>
      </c>
    </row>
    <row r="8" spans="1:20" x14ac:dyDescent="0.2">
      <c r="A8" t="s">
        <v>8</v>
      </c>
      <c r="B8">
        <v>132</v>
      </c>
      <c r="C8">
        <v>132</v>
      </c>
      <c r="D8">
        <v>90</v>
      </c>
      <c r="E8">
        <v>51</v>
      </c>
      <c r="F8">
        <v>78</v>
      </c>
      <c r="G8">
        <v>142</v>
      </c>
      <c r="H8">
        <v>125</v>
      </c>
      <c r="I8">
        <v>198</v>
      </c>
      <c r="J8">
        <v>108</v>
      </c>
      <c r="K8">
        <v>112</v>
      </c>
      <c r="L8">
        <v>68</v>
      </c>
      <c r="M8">
        <v>49</v>
      </c>
      <c r="N8">
        <v>30</v>
      </c>
      <c r="O8" s="12">
        <f t="shared" si="3"/>
        <v>1315</v>
      </c>
      <c r="P8" s="9">
        <f t="shared" si="4"/>
        <v>101.15384615384616</v>
      </c>
      <c r="Q8" s="9">
        <f t="shared" si="5"/>
        <v>46.315667172578067</v>
      </c>
      <c r="R8" s="9">
        <f t="shared" si="6"/>
        <v>45.787351577453599</v>
      </c>
      <c r="S8" s="12">
        <f t="shared" si="1"/>
        <v>198</v>
      </c>
      <c r="T8" s="12">
        <f t="shared" si="2"/>
        <v>30</v>
      </c>
    </row>
    <row r="9" spans="1:20" x14ac:dyDescent="0.2">
      <c r="A9" t="s">
        <v>9</v>
      </c>
      <c r="B9">
        <v>50</v>
      </c>
      <c r="C9">
        <v>51</v>
      </c>
      <c r="D9">
        <v>43</v>
      </c>
      <c r="E9">
        <v>10</v>
      </c>
      <c r="F9">
        <v>35</v>
      </c>
      <c r="G9">
        <v>57</v>
      </c>
      <c r="H9">
        <v>57</v>
      </c>
      <c r="I9">
        <v>58</v>
      </c>
      <c r="J9">
        <v>56</v>
      </c>
      <c r="K9">
        <v>74</v>
      </c>
      <c r="L9">
        <v>49</v>
      </c>
      <c r="M9">
        <v>29</v>
      </c>
      <c r="N9">
        <v>43</v>
      </c>
      <c r="O9" s="12">
        <f t="shared" si="3"/>
        <v>612</v>
      </c>
      <c r="P9" s="9">
        <f t="shared" si="4"/>
        <v>47.07692307692308</v>
      </c>
      <c r="Q9" s="9">
        <f t="shared" si="5"/>
        <v>15.887424473786067</v>
      </c>
      <c r="R9" s="9">
        <f t="shared" si="6"/>
        <v>33.747797084839682</v>
      </c>
      <c r="S9" s="12">
        <f t="shared" si="1"/>
        <v>74</v>
      </c>
      <c r="T9" s="12">
        <f t="shared" si="2"/>
        <v>10</v>
      </c>
    </row>
    <row r="10" spans="1:20" x14ac:dyDescent="0.2">
      <c r="A10" t="s">
        <v>10</v>
      </c>
      <c r="B10">
        <v>151</v>
      </c>
      <c r="C10">
        <v>254</v>
      </c>
      <c r="D10">
        <v>164</v>
      </c>
      <c r="E10">
        <v>29</v>
      </c>
      <c r="F10">
        <v>114</v>
      </c>
      <c r="G10">
        <v>240</v>
      </c>
      <c r="H10">
        <v>162</v>
      </c>
      <c r="I10">
        <v>226</v>
      </c>
      <c r="J10">
        <v>106</v>
      </c>
      <c r="K10">
        <v>215</v>
      </c>
      <c r="L10">
        <v>163</v>
      </c>
      <c r="M10">
        <v>53</v>
      </c>
      <c r="N10">
        <v>123</v>
      </c>
      <c r="O10" s="12">
        <f t="shared" si="3"/>
        <v>2000</v>
      </c>
      <c r="P10" s="9">
        <f t="shared" si="4"/>
        <v>153.84615384615384</v>
      </c>
      <c r="Q10" s="9">
        <f t="shared" si="5"/>
        <v>69.068620653480252</v>
      </c>
      <c r="R10" s="9">
        <f t="shared" si="6"/>
        <v>44.894603424762167</v>
      </c>
      <c r="S10" s="12">
        <f t="shared" si="1"/>
        <v>254</v>
      </c>
      <c r="T10" s="12">
        <f t="shared" si="2"/>
        <v>29</v>
      </c>
    </row>
    <row r="11" spans="1:20" x14ac:dyDescent="0.2">
      <c r="A11" t="s">
        <v>11</v>
      </c>
      <c r="B11">
        <v>202</v>
      </c>
      <c r="C11">
        <v>759</v>
      </c>
      <c r="D11">
        <v>415</v>
      </c>
      <c r="E11">
        <v>69</v>
      </c>
      <c r="F11">
        <v>327</v>
      </c>
      <c r="G11">
        <v>431</v>
      </c>
      <c r="H11">
        <v>414</v>
      </c>
      <c r="I11">
        <v>451</v>
      </c>
      <c r="J11">
        <v>275</v>
      </c>
      <c r="K11">
        <v>733</v>
      </c>
      <c r="L11">
        <v>422</v>
      </c>
      <c r="M11">
        <v>65</v>
      </c>
      <c r="N11">
        <v>362</v>
      </c>
      <c r="O11" s="12">
        <f t="shared" si="3"/>
        <v>4925</v>
      </c>
      <c r="P11" s="9">
        <f t="shared" si="4"/>
        <v>378.84615384615387</v>
      </c>
      <c r="Q11" s="9">
        <f t="shared" si="5"/>
        <v>208.52811407331711</v>
      </c>
      <c r="R11" s="9">
        <f t="shared" si="6"/>
        <v>55.042953968591313</v>
      </c>
      <c r="S11" s="12">
        <f t="shared" si="1"/>
        <v>759</v>
      </c>
      <c r="T11" s="12">
        <f t="shared" si="2"/>
        <v>65</v>
      </c>
    </row>
    <row r="12" spans="1:20" x14ac:dyDescent="0.2">
      <c r="A12" t="s">
        <v>12</v>
      </c>
      <c r="B12">
        <v>86</v>
      </c>
      <c r="C12">
        <v>210</v>
      </c>
      <c r="D12">
        <v>103</v>
      </c>
      <c r="E12">
        <v>77</v>
      </c>
      <c r="F12">
        <v>181</v>
      </c>
      <c r="G12">
        <v>191</v>
      </c>
      <c r="H12">
        <v>192</v>
      </c>
      <c r="I12">
        <v>460</v>
      </c>
      <c r="J12">
        <v>177</v>
      </c>
      <c r="K12">
        <v>465</v>
      </c>
      <c r="L12">
        <v>233</v>
      </c>
      <c r="M12">
        <v>104</v>
      </c>
      <c r="N12">
        <v>385</v>
      </c>
      <c r="O12" s="12">
        <f t="shared" si="3"/>
        <v>2864</v>
      </c>
      <c r="P12" s="9">
        <f t="shared" si="4"/>
        <v>220.30769230769232</v>
      </c>
      <c r="Q12" s="9">
        <f t="shared" si="5"/>
        <v>134.0593056669228</v>
      </c>
      <c r="R12" s="9">
        <f t="shared" si="6"/>
        <v>60.850941818086454</v>
      </c>
      <c r="S12" s="12">
        <f t="shared" si="1"/>
        <v>465</v>
      </c>
      <c r="T12" s="12">
        <f t="shared" si="2"/>
        <v>77</v>
      </c>
    </row>
    <row r="13" spans="1:20" x14ac:dyDescent="0.2">
      <c r="A13" t="s">
        <v>13</v>
      </c>
      <c r="B13">
        <v>38</v>
      </c>
      <c r="C13">
        <v>6</v>
      </c>
      <c r="D13">
        <v>49</v>
      </c>
      <c r="E13">
        <v>26</v>
      </c>
      <c r="F13">
        <v>72</v>
      </c>
      <c r="G13">
        <v>84</v>
      </c>
      <c r="H13">
        <v>42</v>
      </c>
      <c r="I13">
        <v>226</v>
      </c>
      <c r="J13">
        <v>109</v>
      </c>
      <c r="K13">
        <v>89</v>
      </c>
      <c r="L13">
        <v>61</v>
      </c>
      <c r="M13">
        <v>79</v>
      </c>
      <c r="N13">
        <v>95</v>
      </c>
      <c r="O13" s="12">
        <f t="shared" si="3"/>
        <v>976</v>
      </c>
      <c r="P13" s="9">
        <f t="shared" si="4"/>
        <v>75.07692307692308</v>
      </c>
      <c r="Q13" s="9">
        <f t="shared" si="5"/>
        <v>54.122486913884416</v>
      </c>
      <c r="R13" s="9">
        <f t="shared" si="6"/>
        <v>72.089378061526361</v>
      </c>
      <c r="S13" s="12">
        <f t="shared" si="1"/>
        <v>226</v>
      </c>
      <c r="T13" s="12">
        <f t="shared" si="2"/>
        <v>6</v>
      </c>
    </row>
    <row r="14" spans="1:20" x14ac:dyDescent="0.2">
      <c r="A14" t="s">
        <v>14</v>
      </c>
      <c r="B14">
        <v>19</v>
      </c>
      <c r="C14">
        <v>5</v>
      </c>
      <c r="D14">
        <v>71</v>
      </c>
      <c r="E14">
        <v>26</v>
      </c>
      <c r="F14">
        <v>45</v>
      </c>
      <c r="G14">
        <v>100</v>
      </c>
      <c r="H14">
        <v>88</v>
      </c>
      <c r="I14">
        <v>216</v>
      </c>
      <c r="J14">
        <v>169</v>
      </c>
      <c r="K14">
        <v>105</v>
      </c>
      <c r="L14">
        <v>78</v>
      </c>
      <c r="M14">
        <v>44</v>
      </c>
      <c r="N14">
        <v>127</v>
      </c>
      <c r="O14" s="12">
        <f t="shared" si="3"/>
        <v>1093</v>
      </c>
      <c r="P14" s="9">
        <f t="shared" si="4"/>
        <v>84.07692307692308</v>
      </c>
      <c r="Q14" s="9">
        <f t="shared" si="5"/>
        <v>60.804963528840226</v>
      </c>
      <c r="R14" s="9">
        <f t="shared" si="6"/>
        <v>72.320633657357988</v>
      </c>
      <c r="S14" s="12">
        <f t="shared" si="1"/>
        <v>216</v>
      </c>
      <c r="T14" s="12">
        <f t="shared" si="2"/>
        <v>5</v>
      </c>
    </row>
    <row r="15" spans="1:20" x14ac:dyDescent="0.2">
      <c r="A15" t="s">
        <v>15</v>
      </c>
      <c r="B15">
        <v>196</v>
      </c>
      <c r="C15">
        <v>183</v>
      </c>
      <c r="D15">
        <v>150</v>
      </c>
      <c r="E15">
        <v>32</v>
      </c>
      <c r="F15">
        <v>42</v>
      </c>
      <c r="G15">
        <v>149</v>
      </c>
      <c r="H15">
        <v>5</v>
      </c>
      <c r="I15">
        <v>298</v>
      </c>
      <c r="J15">
        <v>8</v>
      </c>
      <c r="K15">
        <v>8</v>
      </c>
      <c r="L15">
        <v>134</v>
      </c>
      <c r="M15">
        <v>0</v>
      </c>
      <c r="N15">
        <v>17</v>
      </c>
      <c r="O15" s="12">
        <f t="shared" si="3"/>
        <v>1222</v>
      </c>
      <c r="P15" s="9">
        <f t="shared" si="4"/>
        <v>94</v>
      </c>
      <c r="Q15" s="9">
        <f t="shared" si="5"/>
        <v>96.491795851599036</v>
      </c>
      <c r="R15" s="9">
        <f t="shared" si="6"/>
        <v>102.65084665063726</v>
      </c>
      <c r="S15" s="12">
        <f t="shared" si="1"/>
        <v>298</v>
      </c>
      <c r="T15" s="12">
        <f t="shared" si="2"/>
        <v>0</v>
      </c>
    </row>
    <row r="16" spans="1:20" x14ac:dyDescent="0.2">
      <c r="A16" t="s">
        <v>16</v>
      </c>
      <c r="B16">
        <v>6</v>
      </c>
      <c r="C16">
        <v>61</v>
      </c>
      <c r="D16">
        <v>60</v>
      </c>
      <c r="E16">
        <v>9</v>
      </c>
      <c r="F16">
        <v>25</v>
      </c>
      <c r="G16">
        <v>65</v>
      </c>
      <c r="H16">
        <v>119</v>
      </c>
      <c r="I16">
        <v>208</v>
      </c>
      <c r="J16">
        <v>79</v>
      </c>
      <c r="K16">
        <v>176</v>
      </c>
      <c r="L16">
        <v>45</v>
      </c>
      <c r="M16">
        <v>66</v>
      </c>
      <c r="N16">
        <v>172</v>
      </c>
      <c r="O16" s="12">
        <f t="shared" si="3"/>
        <v>1091</v>
      </c>
      <c r="P16" s="9">
        <f t="shared" si="4"/>
        <v>83.92307692307692</v>
      </c>
      <c r="Q16" s="9">
        <f t="shared" si="5"/>
        <v>65.405735653765547</v>
      </c>
      <c r="R16" s="9">
        <f t="shared" si="6"/>
        <v>77.935340375705977</v>
      </c>
      <c r="S16" s="12">
        <f t="shared" si="1"/>
        <v>208</v>
      </c>
      <c r="T16" s="12">
        <f t="shared" si="2"/>
        <v>6</v>
      </c>
    </row>
    <row r="17" spans="1:20" x14ac:dyDescent="0.2">
      <c r="A17" t="s">
        <v>17</v>
      </c>
      <c r="B17">
        <v>6</v>
      </c>
      <c r="C17">
        <v>8</v>
      </c>
      <c r="D17">
        <v>89</v>
      </c>
      <c r="E17">
        <v>6</v>
      </c>
      <c r="F17">
        <v>9</v>
      </c>
      <c r="G17">
        <v>119</v>
      </c>
      <c r="H17">
        <v>72</v>
      </c>
      <c r="I17">
        <v>220</v>
      </c>
      <c r="J17">
        <v>95</v>
      </c>
      <c r="K17">
        <v>10</v>
      </c>
      <c r="L17">
        <v>7</v>
      </c>
      <c r="M17">
        <v>3</v>
      </c>
      <c r="N17">
        <v>8</v>
      </c>
      <c r="O17" s="12">
        <f t="shared" si="3"/>
        <v>652</v>
      </c>
      <c r="P17" s="9">
        <f t="shared" si="4"/>
        <v>50.153846153846153</v>
      </c>
      <c r="Q17" s="9">
        <f t="shared" si="5"/>
        <v>66.09947825543729</v>
      </c>
      <c r="R17" s="9">
        <f t="shared" si="6"/>
        <v>131.79343823936884</v>
      </c>
      <c r="S17" s="12">
        <f t="shared" si="1"/>
        <v>220</v>
      </c>
      <c r="T17" s="12">
        <f t="shared" si="2"/>
        <v>3</v>
      </c>
    </row>
    <row r="18" spans="1:20" x14ac:dyDescent="0.2">
      <c r="A18" t="s">
        <v>18</v>
      </c>
      <c r="B18">
        <v>18</v>
      </c>
      <c r="C18">
        <v>39</v>
      </c>
      <c r="D18">
        <v>282</v>
      </c>
      <c r="E18">
        <v>19</v>
      </c>
      <c r="F18">
        <v>31</v>
      </c>
      <c r="G18">
        <v>219</v>
      </c>
      <c r="H18">
        <v>150</v>
      </c>
      <c r="I18">
        <v>657</v>
      </c>
      <c r="J18">
        <v>244</v>
      </c>
      <c r="K18">
        <v>51</v>
      </c>
      <c r="L18">
        <v>32</v>
      </c>
      <c r="M18">
        <v>19</v>
      </c>
      <c r="N18">
        <v>34</v>
      </c>
      <c r="O18" s="12">
        <f t="shared" si="3"/>
        <v>1795</v>
      </c>
      <c r="P18" s="9">
        <f t="shared" si="4"/>
        <v>138.07692307692307</v>
      </c>
      <c r="Q18" s="9">
        <f t="shared" si="5"/>
        <v>182.94601277356003</v>
      </c>
      <c r="R18" s="9">
        <f t="shared" si="6"/>
        <v>132.49571955745296</v>
      </c>
      <c r="S18" s="12">
        <f t="shared" si="1"/>
        <v>657</v>
      </c>
      <c r="T18" s="12">
        <f t="shared" si="2"/>
        <v>18</v>
      </c>
    </row>
    <row r="19" spans="1:20" x14ac:dyDescent="0.2">
      <c r="A19" t="s">
        <v>19</v>
      </c>
      <c r="B19">
        <v>467</v>
      </c>
      <c r="C19">
        <v>97</v>
      </c>
      <c r="D19">
        <v>395</v>
      </c>
      <c r="E19">
        <v>103</v>
      </c>
      <c r="F19">
        <v>512</v>
      </c>
      <c r="G19">
        <v>137</v>
      </c>
      <c r="H19">
        <v>144</v>
      </c>
      <c r="I19">
        <v>955</v>
      </c>
      <c r="J19">
        <v>96</v>
      </c>
      <c r="K19">
        <v>152</v>
      </c>
      <c r="L19">
        <v>422</v>
      </c>
      <c r="M19">
        <v>121</v>
      </c>
      <c r="N19">
        <v>55</v>
      </c>
      <c r="O19" s="12">
        <f t="shared" si="3"/>
        <v>3656</v>
      </c>
      <c r="P19" s="9">
        <f t="shared" si="4"/>
        <v>281.23076923076923</v>
      </c>
      <c r="Q19" s="9">
        <f t="shared" si="5"/>
        <v>259.43790324666446</v>
      </c>
      <c r="R19" s="9">
        <f t="shared" si="6"/>
        <v>92.250895574579815</v>
      </c>
      <c r="S19" s="12">
        <f t="shared" si="1"/>
        <v>955</v>
      </c>
      <c r="T19" s="12">
        <f t="shared" si="2"/>
        <v>55</v>
      </c>
    </row>
    <row r="20" spans="1:20" x14ac:dyDescent="0.2">
      <c r="A20" t="s">
        <v>20</v>
      </c>
      <c r="B20">
        <v>197</v>
      </c>
      <c r="C20">
        <v>399</v>
      </c>
      <c r="D20">
        <v>169</v>
      </c>
      <c r="E20">
        <v>260</v>
      </c>
      <c r="F20">
        <v>252</v>
      </c>
      <c r="G20">
        <v>279</v>
      </c>
      <c r="H20">
        <v>262</v>
      </c>
      <c r="I20">
        <v>494</v>
      </c>
      <c r="J20">
        <v>185</v>
      </c>
      <c r="K20">
        <v>237</v>
      </c>
      <c r="L20">
        <v>254</v>
      </c>
      <c r="M20">
        <v>143</v>
      </c>
      <c r="N20">
        <v>166</v>
      </c>
      <c r="O20" s="12">
        <f t="shared" si="3"/>
        <v>3297</v>
      </c>
      <c r="P20" s="9">
        <f t="shared" si="4"/>
        <v>253.61538461538461</v>
      </c>
      <c r="Q20" s="9">
        <f t="shared" si="5"/>
        <v>97.869418496908793</v>
      </c>
      <c r="R20" s="9">
        <f t="shared" si="6"/>
        <v>38.589700954195152</v>
      </c>
      <c r="S20" s="12">
        <f t="shared" si="1"/>
        <v>494</v>
      </c>
      <c r="T20" s="12">
        <f t="shared" si="2"/>
        <v>143</v>
      </c>
    </row>
    <row r="22" spans="1:20" s="7" customFormat="1" x14ac:dyDescent="0.2">
      <c r="B22" s="7" t="s">
        <v>40</v>
      </c>
      <c r="C22" s="7" t="s">
        <v>41</v>
      </c>
      <c r="D22" s="7" t="s">
        <v>42</v>
      </c>
      <c r="E22" s="7" t="s">
        <v>43</v>
      </c>
      <c r="F22" s="7" t="s">
        <v>44</v>
      </c>
      <c r="G22" s="7" t="s">
        <v>45</v>
      </c>
      <c r="H22" s="7" t="s">
        <v>46</v>
      </c>
      <c r="I22" s="7" t="s">
        <v>47</v>
      </c>
      <c r="J22" s="7" t="s">
        <v>48</v>
      </c>
      <c r="K22" s="7" t="s">
        <v>49</v>
      </c>
      <c r="L22" s="8" t="s">
        <v>50</v>
      </c>
      <c r="M22" s="8" t="s">
        <v>51</v>
      </c>
      <c r="N22" s="8" t="s">
        <v>52</v>
      </c>
      <c r="O22" s="8" t="s">
        <v>55</v>
      </c>
      <c r="P22" s="8" t="s">
        <v>53</v>
      </c>
      <c r="Q22" s="8" t="s">
        <v>54</v>
      </c>
    </row>
    <row r="23" spans="1:20" s="7" customFormat="1" x14ac:dyDescent="0.2">
      <c r="A23" s="7" t="s">
        <v>26</v>
      </c>
      <c r="B23" s="7">
        <f t="shared" ref="B23:K23" si="7">SUM(B24:B40)</f>
        <v>3849</v>
      </c>
      <c r="C23" s="7">
        <f t="shared" si="7"/>
        <v>6541</v>
      </c>
      <c r="D23" s="7">
        <f t="shared" si="7"/>
        <v>2255</v>
      </c>
      <c r="E23" s="7">
        <f t="shared" si="7"/>
        <v>3034</v>
      </c>
      <c r="F23" s="7">
        <f t="shared" si="7"/>
        <v>4131</v>
      </c>
      <c r="G23" s="7">
        <f t="shared" si="7"/>
        <v>1850</v>
      </c>
      <c r="H23" s="7">
        <f t="shared" si="7"/>
        <v>3317</v>
      </c>
      <c r="I23" s="7">
        <f t="shared" si="7"/>
        <v>2033</v>
      </c>
      <c r="J23" s="7">
        <f t="shared" si="7"/>
        <v>2083</v>
      </c>
      <c r="K23" s="7">
        <f t="shared" si="7"/>
        <v>1054</v>
      </c>
      <c r="L23" s="12">
        <f>SUM(B23:K23)</f>
        <v>30147</v>
      </c>
      <c r="M23" s="9">
        <f>AVERAGE(B23:K23)</f>
        <v>3014.7</v>
      </c>
      <c r="N23" s="9">
        <f t="shared" ref="N23:N40" si="8">STDEV(B23:K23)</f>
        <v>1566.2604473359111</v>
      </c>
      <c r="O23" s="9">
        <f>N23/M23*100</f>
        <v>51.954106456228189</v>
      </c>
      <c r="P23" s="12">
        <f t="shared" ref="P23:P40" si="9">MAX(B23:K23)</f>
        <v>6541</v>
      </c>
      <c r="Q23" s="12">
        <f t="shared" ref="Q23:Q40" si="10">MIN(B23:K23)</f>
        <v>1054</v>
      </c>
    </row>
    <row r="24" spans="1:20" s="7" customFormat="1" x14ac:dyDescent="0.2">
      <c r="A24" s="7" t="s">
        <v>0</v>
      </c>
      <c r="B24" s="7">
        <v>122</v>
      </c>
      <c r="C24" s="7">
        <v>307</v>
      </c>
      <c r="D24" s="7">
        <v>128</v>
      </c>
      <c r="E24" s="7">
        <v>51</v>
      </c>
      <c r="F24" s="7">
        <v>119</v>
      </c>
      <c r="G24" s="7">
        <v>100</v>
      </c>
      <c r="H24" s="7">
        <v>97</v>
      </c>
      <c r="I24" s="7">
        <v>38</v>
      </c>
      <c r="J24" s="7">
        <v>66</v>
      </c>
      <c r="K24" s="7">
        <v>78</v>
      </c>
      <c r="L24" s="12">
        <f t="shared" ref="L24:L40" si="11">SUM(B24:K24)</f>
        <v>1106</v>
      </c>
      <c r="M24" s="9">
        <f t="shared" ref="M24:M40" si="12">AVERAGE(B24:K24)</f>
        <v>110.6</v>
      </c>
      <c r="N24" s="9">
        <f t="shared" si="8"/>
        <v>75.460364872339881</v>
      </c>
      <c r="O24" s="9">
        <f t="shared" ref="O24:O40" si="13">N24/M24*100</f>
        <v>68.228178003923944</v>
      </c>
      <c r="P24" s="12">
        <f t="shared" si="9"/>
        <v>307</v>
      </c>
      <c r="Q24" s="12">
        <f t="shared" si="10"/>
        <v>38</v>
      </c>
    </row>
    <row r="25" spans="1:20" s="7" customFormat="1" x14ac:dyDescent="0.2">
      <c r="A25" s="7" t="s">
        <v>5</v>
      </c>
      <c r="B25" s="7">
        <v>109</v>
      </c>
      <c r="C25" s="7">
        <v>87</v>
      </c>
      <c r="D25" s="7">
        <v>128</v>
      </c>
      <c r="E25" s="7">
        <v>424</v>
      </c>
      <c r="F25" s="7">
        <v>363</v>
      </c>
      <c r="G25" s="7">
        <v>133</v>
      </c>
      <c r="H25" s="7">
        <v>106</v>
      </c>
      <c r="I25" s="7">
        <v>430</v>
      </c>
      <c r="J25" s="7">
        <v>31</v>
      </c>
      <c r="K25" s="7">
        <v>25</v>
      </c>
      <c r="L25" s="12">
        <f t="shared" si="11"/>
        <v>1836</v>
      </c>
      <c r="M25" s="9">
        <f t="shared" si="12"/>
        <v>183.6</v>
      </c>
      <c r="N25" s="9">
        <f t="shared" si="8"/>
        <v>158.35978726375652</v>
      </c>
      <c r="O25" s="9">
        <f t="shared" si="13"/>
        <v>86.252607442133183</v>
      </c>
      <c r="P25" s="12">
        <f t="shared" si="9"/>
        <v>430</v>
      </c>
      <c r="Q25" s="12">
        <f t="shared" si="10"/>
        <v>25</v>
      </c>
    </row>
    <row r="26" spans="1:20" s="7" customFormat="1" x14ac:dyDescent="0.2">
      <c r="A26" s="7" t="s">
        <v>6</v>
      </c>
      <c r="B26" s="7">
        <v>136</v>
      </c>
      <c r="C26" s="7">
        <v>365</v>
      </c>
      <c r="D26" s="7">
        <v>10</v>
      </c>
      <c r="E26" s="7">
        <v>18</v>
      </c>
      <c r="F26" s="7">
        <v>69</v>
      </c>
      <c r="G26" s="7">
        <v>5</v>
      </c>
      <c r="H26" s="7">
        <v>13</v>
      </c>
      <c r="I26" s="7">
        <v>17</v>
      </c>
      <c r="J26" s="7">
        <v>30</v>
      </c>
      <c r="K26" s="7">
        <v>17</v>
      </c>
      <c r="L26" s="12">
        <f t="shared" si="11"/>
        <v>680</v>
      </c>
      <c r="M26" s="9">
        <f t="shared" si="12"/>
        <v>68</v>
      </c>
      <c r="N26" s="9">
        <f t="shared" si="8"/>
        <v>111.72287142747452</v>
      </c>
      <c r="O26" s="9">
        <f t="shared" si="13"/>
        <v>164.29834033452136</v>
      </c>
      <c r="P26" s="12">
        <f t="shared" si="9"/>
        <v>365</v>
      </c>
      <c r="Q26" s="12">
        <f t="shared" si="10"/>
        <v>5</v>
      </c>
    </row>
    <row r="27" spans="1:20" s="7" customFormat="1" x14ac:dyDescent="0.2">
      <c r="A27" s="7" t="s">
        <v>7</v>
      </c>
      <c r="B27" s="7">
        <v>126</v>
      </c>
      <c r="C27" s="7">
        <v>363</v>
      </c>
      <c r="D27" s="7">
        <v>46</v>
      </c>
      <c r="E27" s="7">
        <v>69</v>
      </c>
      <c r="F27" s="7">
        <v>116</v>
      </c>
      <c r="G27" s="7">
        <v>54</v>
      </c>
      <c r="H27" s="7">
        <v>95</v>
      </c>
      <c r="I27" s="7">
        <v>81</v>
      </c>
      <c r="J27" s="7">
        <v>115</v>
      </c>
      <c r="K27" s="7">
        <v>58</v>
      </c>
      <c r="L27" s="12">
        <f t="shared" si="11"/>
        <v>1123</v>
      </c>
      <c r="M27" s="9">
        <f t="shared" si="12"/>
        <v>112.3</v>
      </c>
      <c r="N27" s="9">
        <f t="shared" si="8"/>
        <v>92.469874974381682</v>
      </c>
      <c r="O27" s="9">
        <f t="shared" si="13"/>
        <v>82.341829897045145</v>
      </c>
      <c r="P27" s="12">
        <f t="shared" si="9"/>
        <v>363</v>
      </c>
      <c r="Q27" s="12">
        <f t="shared" si="10"/>
        <v>46</v>
      </c>
    </row>
    <row r="28" spans="1:20" s="7" customFormat="1" x14ac:dyDescent="0.2">
      <c r="A28" s="7" t="s">
        <v>8</v>
      </c>
      <c r="B28" s="7">
        <v>178</v>
      </c>
      <c r="C28" s="7">
        <v>354</v>
      </c>
      <c r="D28" s="7">
        <v>108</v>
      </c>
      <c r="E28" s="7">
        <v>110</v>
      </c>
      <c r="F28" s="7">
        <v>152</v>
      </c>
      <c r="G28" s="7">
        <v>108</v>
      </c>
      <c r="H28" s="7">
        <v>102</v>
      </c>
      <c r="I28" s="7">
        <v>81</v>
      </c>
      <c r="J28" s="7">
        <v>135</v>
      </c>
      <c r="K28" s="7">
        <v>86</v>
      </c>
      <c r="L28" s="12">
        <f t="shared" si="11"/>
        <v>1414</v>
      </c>
      <c r="M28" s="9">
        <f t="shared" si="12"/>
        <v>141.4</v>
      </c>
      <c r="N28" s="9">
        <f t="shared" si="8"/>
        <v>80.400663347180583</v>
      </c>
      <c r="O28" s="9">
        <f t="shared" si="13"/>
        <v>56.860440839590218</v>
      </c>
      <c r="P28" s="12">
        <f t="shared" si="9"/>
        <v>354</v>
      </c>
      <c r="Q28" s="12">
        <f t="shared" si="10"/>
        <v>81</v>
      </c>
    </row>
    <row r="29" spans="1:20" s="7" customFormat="1" x14ac:dyDescent="0.2">
      <c r="A29" s="7" t="s">
        <v>9</v>
      </c>
      <c r="B29" s="7">
        <v>50</v>
      </c>
      <c r="C29" s="7">
        <v>95</v>
      </c>
      <c r="D29" s="7">
        <v>36</v>
      </c>
      <c r="E29" s="7">
        <v>64</v>
      </c>
      <c r="F29" s="7">
        <v>26</v>
      </c>
      <c r="G29" s="7">
        <v>31</v>
      </c>
      <c r="H29" s="7">
        <v>44</v>
      </c>
      <c r="I29" s="7">
        <v>24</v>
      </c>
      <c r="J29" s="7">
        <v>39</v>
      </c>
      <c r="K29" s="7">
        <v>33</v>
      </c>
      <c r="L29" s="12">
        <f t="shared" si="11"/>
        <v>442</v>
      </c>
      <c r="M29" s="9">
        <f t="shared" si="12"/>
        <v>44.2</v>
      </c>
      <c r="N29" s="9">
        <f t="shared" si="8"/>
        <v>21.446574448045435</v>
      </c>
      <c r="O29" s="9">
        <f t="shared" si="13"/>
        <v>48.521661647161615</v>
      </c>
      <c r="P29" s="12">
        <f t="shared" si="9"/>
        <v>95</v>
      </c>
      <c r="Q29" s="12">
        <f t="shared" si="10"/>
        <v>24</v>
      </c>
    </row>
    <row r="30" spans="1:20" s="7" customFormat="1" x14ac:dyDescent="0.2">
      <c r="A30" s="7" t="s">
        <v>10</v>
      </c>
      <c r="B30" s="7">
        <v>149</v>
      </c>
      <c r="C30" s="7">
        <v>305</v>
      </c>
      <c r="D30" s="7">
        <v>114</v>
      </c>
      <c r="E30" s="7">
        <v>204</v>
      </c>
      <c r="F30" s="7">
        <v>79</v>
      </c>
      <c r="G30" s="7">
        <v>78</v>
      </c>
      <c r="H30" s="7">
        <v>94</v>
      </c>
      <c r="I30" s="7">
        <v>99</v>
      </c>
      <c r="J30" s="7">
        <v>160</v>
      </c>
      <c r="K30" s="7">
        <v>75</v>
      </c>
      <c r="L30" s="12">
        <f t="shared" si="11"/>
        <v>1357</v>
      </c>
      <c r="M30" s="9">
        <f t="shared" si="12"/>
        <v>135.69999999999999</v>
      </c>
      <c r="N30" s="9">
        <f t="shared" si="8"/>
        <v>72.938406283048934</v>
      </c>
      <c r="O30" s="9">
        <f t="shared" si="13"/>
        <v>53.749746708215874</v>
      </c>
      <c r="P30" s="12">
        <f t="shared" si="9"/>
        <v>305</v>
      </c>
      <c r="Q30" s="12">
        <f t="shared" si="10"/>
        <v>75</v>
      </c>
    </row>
    <row r="31" spans="1:20" s="7" customFormat="1" x14ac:dyDescent="0.2">
      <c r="A31" s="7" t="s">
        <v>11</v>
      </c>
      <c r="B31" s="7">
        <v>388</v>
      </c>
      <c r="C31" s="7">
        <v>1142</v>
      </c>
      <c r="D31" s="7">
        <v>162</v>
      </c>
      <c r="E31" s="7">
        <v>391</v>
      </c>
      <c r="F31" s="7">
        <v>215</v>
      </c>
      <c r="G31" s="7">
        <v>278</v>
      </c>
      <c r="H31" s="7">
        <v>284</v>
      </c>
      <c r="I31" s="7">
        <v>193</v>
      </c>
      <c r="J31" s="7">
        <v>542</v>
      </c>
      <c r="K31" s="7">
        <v>106</v>
      </c>
      <c r="L31" s="12">
        <f t="shared" si="11"/>
        <v>3701</v>
      </c>
      <c r="M31" s="9">
        <f t="shared" si="12"/>
        <v>370.1</v>
      </c>
      <c r="N31" s="9">
        <f t="shared" si="8"/>
        <v>300.09385568888644</v>
      </c>
      <c r="O31" s="9">
        <f t="shared" si="13"/>
        <v>81.084532744903115</v>
      </c>
      <c r="P31" s="12">
        <f t="shared" si="9"/>
        <v>1142</v>
      </c>
      <c r="Q31" s="12">
        <f t="shared" si="10"/>
        <v>106</v>
      </c>
    </row>
    <row r="32" spans="1:20" s="7" customFormat="1" x14ac:dyDescent="0.2">
      <c r="A32" s="7" t="s">
        <v>12</v>
      </c>
      <c r="B32" s="7">
        <v>297</v>
      </c>
      <c r="C32" s="7">
        <v>571</v>
      </c>
      <c r="D32" s="7">
        <v>172</v>
      </c>
      <c r="E32" s="7">
        <v>170</v>
      </c>
      <c r="F32" s="7">
        <v>310</v>
      </c>
      <c r="G32" s="7">
        <v>158</v>
      </c>
      <c r="H32" s="7">
        <v>226</v>
      </c>
      <c r="I32" s="7">
        <v>104</v>
      </c>
      <c r="J32" s="7">
        <v>162</v>
      </c>
      <c r="K32" s="7">
        <v>75</v>
      </c>
      <c r="L32" s="12">
        <f t="shared" si="11"/>
        <v>2245</v>
      </c>
      <c r="M32" s="9">
        <f t="shared" si="12"/>
        <v>224.5</v>
      </c>
      <c r="N32" s="9">
        <f t="shared" si="8"/>
        <v>142.81164751751402</v>
      </c>
      <c r="O32" s="9">
        <f t="shared" si="13"/>
        <v>63.613206021164373</v>
      </c>
      <c r="P32" s="12">
        <f t="shared" si="9"/>
        <v>571</v>
      </c>
      <c r="Q32" s="12">
        <f t="shared" si="10"/>
        <v>75</v>
      </c>
    </row>
    <row r="33" spans="1:17" s="7" customFormat="1" x14ac:dyDescent="0.2">
      <c r="A33" s="7" t="s">
        <v>13</v>
      </c>
      <c r="B33" s="7">
        <v>156</v>
      </c>
      <c r="C33" s="7">
        <v>216</v>
      </c>
      <c r="D33" s="7">
        <v>81</v>
      </c>
      <c r="E33" s="7">
        <v>52</v>
      </c>
      <c r="F33" s="7">
        <v>198</v>
      </c>
      <c r="G33" s="7">
        <v>24</v>
      </c>
      <c r="H33" s="7">
        <v>125</v>
      </c>
      <c r="I33" s="7">
        <v>50</v>
      </c>
      <c r="J33" s="7">
        <v>21</v>
      </c>
      <c r="K33" s="7">
        <v>73</v>
      </c>
      <c r="L33" s="12">
        <f t="shared" si="11"/>
        <v>996</v>
      </c>
      <c r="M33" s="9">
        <f t="shared" si="12"/>
        <v>99.6</v>
      </c>
      <c r="N33" s="9">
        <f t="shared" si="8"/>
        <v>70.498542144107091</v>
      </c>
      <c r="O33" s="9">
        <f t="shared" si="13"/>
        <v>70.781668819384635</v>
      </c>
      <c r="P33" s="12">
        <f t="shared" si="9"/>
        <v>216</v>
      </c>
      <c r="Q33" s="12">
        <f t="shared" si="10"/>
        <v>21</v>
      </c>
    </row>
    <row r="34" spans="1:17" s="7" customFormat="1" x14ac:dyDescent="0.2">
      <c r="A34" s="7" t="s">
        <v>14</v>
      </c>
      <c r="B34" s="7">
        <v>236</v>
      </c>
      <c r="C34" s="7">
        <v>318</v>
      </c>
      <c r="D34" s="7">
        <v>113</v>
      </c>
      <c r="E34" s="7">
        <v>38</v>
      </c>
      <c r="F34" s="7">
        <v>219</v>
      </c>
      <c r="G34" s="7">
        <v>33</v>
      </c>
      <c r="H34" s="7">
        <v>150</v>
      </c>
      <c r="I34" s="7">
        <v>41</v>
      </c>
      <c r="J34" s="7">
        <v>47</v>
      </c>
      <c r="K34" s="7">
        <v>58</v>
      </c>
      <c r="L34" s="12">
        <f t="shared" si="11"/>
        <v>1253</v>
      </c>
      <c r="M34" s="9">
        <f t="shared" si="12"/>
        <v>125.3</v>
      </c>
      <c r="N34" s="9">
        <f t="shared" si="8"/>
        <v>101.56339016703913</v>
      </c>
      <c r="O34" s="9">
        <f t="shared" si="13"/>
        <v>81.056177308091875</v>
      </c>
      <c r="P34" s="12">
        <f t="shared" si="9"/>
        <v>318</v>
      </c>
      <c r="Q34" s="12">
        <f t="shared" si="10"/>
        <v>33</v>
      </c>
    </row>
    <row r="35" spans="1:17" s="7" customFormat="1" x14ac:dyDescent="0.2">
      <c r="A35" s="7" t="s">
        <v>15</v>
      </c>
      <c r="B35" s="7">
        <v>105</v>
      </c>
      <c r="C35" s="7">
        <v>179</v>
      </c>
      <c r="D35" s="7">
        <v>167</v>
      </c>
      <c r="E35" s="7">
        <v>97</v>
      </c>
      <c r="F35" s="7">
        <v>169</v>
      </c>
      <c r="G35" s="7">
        <v>227</v>
      </c>
      <c r="H35" s="7">
        <v>157</v>
      </c>
      <c r="I35" s="7">
        <v>175</v>
      </c>
      <c r="J35" s="7">
        <v>44</v>
      </c>
      <c r="K35" s="7">
        <v>0</v>
      </c>
      <c r="L35" s="12">
        <f t="shared" si="11"/>
        <v>1320</v>
      </c>
      <c r="M35" s="9">
        <f t="shared" si="12"/>
        <v>132</v>
      </c>
      <c r="N35" s="9">
        <f t="shared" si="8"/>
        <v>69.461420147365899</v>
      </c>
      <c r="O35" s="9">
        <f t="shared" si="13"/>
        <v>52.62228799042871</v>
      </c>
      <c r="P35" s="12">
        <f t="shared" si="9"/>
        <v>227</v>
      </c>
      <c r="Q35" s="12">
        <f t="shared" si="10"/>
        <v>0</v>
      </c>
    </row>
    <row r="36" spans="1:17" s="7" customFormat="1" x14ac:dyDescent="0.2">
      <c r="A36" s="7" t="s">
        <v>16</v>
      </c>
      <c r="B36" s="7">
        <v>154</v>
      </c>
      <c r="C36" s="7">
        <v>222</v>
      </c>
      <c r="D36" s="7">
        <v>81</v>
      </c>
      <c r="E36" s="7">
        <v>19</v>
      </c>
      <c r="F36" s="7">
        <v>28</v>
      </c>
      <c r="G36" s="7">
        <v>47</v>
      </c>
      <c r="H36" s="7">
        <v>89</v>
      </c>
      <c r="I36" s="7">
        <v>59</v>
      </c>
      <c r="J36" s="7">
        <v>77</v>
      </c>
      <c r="K36" s="7">
        <v>187</v>
      </c>
      <c r="L36" s="12">
        <f t="shared" si="11"/>
        <v>963</v>
      </c>
      <c r="M36" s="9">
        <f t="shared" si="12"/>
        <v>96.3</v>
      </c>
      <c r="N36" s="9">
        <f t="shared" si="8"/>
        <v>68.700719711578628</v>
      </c>
      <c r="O36" s="9">
        <f t="shared" si="13"/>
        <v>71.340311226976766</v>
      </c>
      <c r="P36" s="12">
        <f t="shared" si="9"/>
        <v>222</v>
      </c>
      <c r="Q36" s="12">
        <f t="shared" si="10"/>
        <v>19</v>
      </c>
    </row>
    <row r="37" spans="1:17" s="7" customFormat="1" x14ac:dyDescent="0.2">
      <c r="A37" s="7" t="s">
        <v>17</v>
      </c>
      <c r="B37" s="7">
        <v>85</v>
      </c>
      <c r="C37" s="7">
        <v>187</v>
      </c>
      <c r="D37" s="7">
        <v>95</v>
      </c>
      <c r="E37" s="7">
        <v>15</v>
      </c>
      <c r="F37" s="7">
        <v>281</v>
      </c>
      <c r="G37" s="7">
        <v>6</v>
      </c>
      <c r="H37" s="7">
        <v>33</v>
      </c>
      <c r="I37" s="7">
        <v>17</v>
      </c>
      <c r="J37" s="7">
        <v>77</v>
      </c>
      <c r="K37" s="7">
        <v>3</v>
      </c>
      <c r="L37" s="12">
        <f t="shared" si="11"/>
        <v>799</v>
      </c>
      <c r="M37" s="9">
        <f t="shared" si="12"/>
        <v>79.900000000000006</v>
      </c>
      <c r="N37" s="9">
        <f t="shared" si="8"/>
        <v>90.62554214397224</v>
      </c>
      <c r="O37" s="9">
        <f t="shared" si="13"/>
        <v>113.42370731410793</v>
      </c>
      <c r="P37" s="12">
        <f t="shared" si="9"/>
        <v>281</v>
      </c>
      <c r="Q37" s="12">
        <f t="shared" si="10"/>
        <v>3</v>
      </c>
    </row>
    <row r="38" spans="1:17" s="7" customFormat="1" x14ac:dyDescent="0.2">
      <c r="A38" s="7" t="s">
        <v>18</v>
      </c>
      <c r="B38" s="7">
        <v>180</v>
      </c>
      <c r="C38" s="7">
        <v>661</v>
      </c>
      <c r="D38" s="7">
        <v>222</v>
      </c>
      <c r="E38" s="7">
        <v>57</v>
      </c>
      <c r="F38" s="7">
        <v>556</v>
      </c>
      <c r="G38" s="7">
        <v>41</v>
      </c>
      <c r="H38" s="7">
        <v>89</v>
      </c>
      <c r="I38" s="7">
        <v>109</v>
      </c>
      <c r="J38" s="7">
        <v>118</v>
      </c>
      <c r="K38" s="7">
        <v>33</v>
      </c>
      <c r="L38" s="12">
        <f t="shared" si="11"/>
        <v>2066</v>
      </c>
      <c r="M38" s="9">
        <f t="shared" si="12"/>
        <v>206.6</v>
      </c>
      <c r="N38" s="9">
        <f t="shared" si="8"/>
        <v>221.27167815957731</v>
      </c>
      <c r="O38" s="9">
        <f t="shared" si="13"/>
        <v>107.10148991267052</v>
      </c>
      <c r="P38" s="12">
        <f t="shared" si="9"/>
        <v>661</v>
      </c>
      <c r="Q38" s="12">
        <f t="shared" si="10"/>
        <v>33</v>
      </c>
    </row>
    <row r="39" spans="1:17" s="7" customFormat="1" x14ac:dyDescent="0.2">
      <c r="A39" s="7" t="s">
        <v>19</v>
      </c>
      <c r="B39" s="7">
        <v>995</v>
      </c>
      <c r="C39" s="7">
        <v>451</v>
      </c>
      <c r="D39" s="7">
        <v>299</v>
      </c>
      <c r="E39" s="7">
        <v>965</v>
      </c>
      <c r="F39" s="7">
        <v>984</v>
      </c>
      <c r="G39" s="7">
        <v>314</v>
      </c>
      <c r="H39" s="7">
        <v>1382</v>
      </c>
      <c r="I39" s="7">
        <v>243</v>
      </c>
      <c r="J39" s="7">
        <v>241</v>
      </c>
      <c r="K39" s="7">
        <v>18</v>
      </c>
      <c r="L39" s="12">
        <f t="shared" si="11"/>
        <v>5892</v>
      </c>
      <c r="M39" s="9">
        <f t="shared" si="12"/>
        <v>589.20000000000005</v>
      </c>
      <c r="N39" s="9">
        <f t="shared" si="8"/>
        <v>451.75160332987321</v>
      </c>
      <c r="O39" s="9">
        <f t="shared" si="13"/>
        <v>76.672030436163126</v>
      </c>
      <c r="P39" s="12">
        <f t="shared" si="9"/>
        <v>1382</v>
      </c>
      <c r="Q39" s="12">
        <f t="shared" si="10"/>
        <v>18</v>
      </c>
    </row>
    <row r="40" spans="1:17" s="7" customFormat="1" x14ac:dyDescent="0.2">
      <c r="A40" s="7" t="s">
        <v>20</v>
      </c>
      <c r="B40" s="7">
        <v>383</v>
      </c>
      <c r="C40" s="7">
        <v>718</v>
      </c>
      <c r="D40" s="7">
        <v>293</v>
      </c>
      <c r="E40" s="7">
        <v>290</v>
      </c>
      <c r="F40" s="7">
        <v>247</v>
      </c>
      <c r="G40" s="7">
        <v>213</v>
      </c>
      <c r="H40" s="7">
        <v>231</v>
      </c>
      <c r="I40" s="7">
        <v>272</v>
      </c>
      <c r="J40" s="7">
        <v>178</v>
      </c>
      <c r="K40" s="7">
        <v>129</v>
      </c>
      <c r="L40" s="12">
        <f t="shared" si="11"/>
        <v>2954</v>
      </c>
      <c r="M40" s="9">
        <f t="shared" si="12"/>
        <v>295.39999999999998</v>
      </c>
      <c r="N40" s="9">
        <f t="shared" si="8"/>
        <v>163.84220050605603</v>
      </c>
      <c r="O40" s="9">
        <f t="shared" si="13"/>
        <v>55.46452285242249</v>
      </c>
      <c r="P40" s="12">
        <f t="shared" si="9"/>
        <v>718</v>
      </c>
      <c r="Q40" s="12">
        <f t="shared" si="10"/>
        <v>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</vt:lpstr>
      <vt:lpstr>Table 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you</cp:lastModifiedBy>
  <dcterms:created xsi:type="dcterms:W3CDTF">2021-04-02T15:11:20Z</dcterms:created>
  <dcterms:modified xsi:type="dcterms:W3CDTF">2021-09-24T22:28:07Z</dcterms:modified>
</cp:coreProperties>
</file>